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5520" tabRatio="500"/>
  </bookViews>
  <sheets>
    <sheet name="Nearest neighbour species" sheetId="1" r:id="rId1"/>
  </sheets>
  <definedNames>
    <definedName name="_xlnm._FilterDatabase" localSheetId="0" hidden="1">'Nearest neighbour species'!#REF!</definedName>
    <definedName name="_xlnm.Extract" localSheetId="0">'Nearest neighbour species'!$A:$A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84" i="1" l="1"/>
  <c r="D484" i="1"/>
  <c r="E484" i="1"/>
  <c r="F484" i="1"/>
  <c r="G484" i="1"/>
  <c r="H484" i="1"/>
  <c r="I484" i="1"/>
  <c r="J484" i="1"/>
  <c r="K484" i="1"/>
  <c r="L484" i="1"/>
  <c r="M484" i="1"/>
  <c r="N484" i="1"/>
  <c r="O484" i="1"/>
  <c r="P484" i="1"/>
  <c r="Q484" i="1"/>
  <c r="R484" i="1"/>
  <c r="S484" i="1"/>
  <c r="T484" i="1"/>
  <c r="U484" i="1"/>
  <c r="V484" i="1"/>
  <c r="W484" i="1"/>
  <c r="X484" i="1"/>
  <c r="Y484" i="1"/>
  <c r="Z484" i="1"/>
  <c r="B484" i="1"/>
  <c r="AA258" i="1"/>
  <c r="AA135" i="1"/>
  <c r="AA100" i="1"/>
  <c r="AA435" i="1"/>
  <c r="AA380" i="1"/>
  <c r="AA113" i="1"/>
  <c r="AA393" i="1"/>
  <c r="AA203" i="1"/>
  <c r="AA266" i="1"/>
  <c r="AA7" i="1"/>
  <c r="AA170" i="1"/>
  <c r="AA142" i="1"/>
  <c r="AA12" i="1"/>
  <c r="AA337" i="1"/>
  <c r="AA13" i="1"/>
  <c r="AA479" i="1"/>
  <c r="AA160" i="1"/>
  <c r="AA359" i="1"/>
  <c r="AA411" i="1"/>
  <c r="AA178" i="1"/>
  <c r="AA450" i="1"/>
  <c r="AA293" i="1"/>
  <c r="AA447" i="1"/>
  <c r="AA352" i="1"/>
  <c r="AA19" i="1"/>
  <c r="AA306" i="1"/>
  <c r="AA157" i="1"/>
  <c r="AA58" i="1"/>
  <c r="AA360" i="1"/>
  <c r="AA410" i="1"/>
  <c r="AA477" i="1"/>
  <c r="AA369" i="1"/>
  <c r="AA99" i="1"/>
  <c r="AA174" i="1"/>
  <c r="AA6" i="1"/>
  <c r="AA217" i="1"/>
  <c r="AA278" i="1"/>
  <c r="AA433" i="1"/>
  <c r="AA244" i="1"/>
  <c r="AA134" i="1"/>
  <c r="AA151" i="1"/>
  <c r="AA212" i="1"/>
  <c r="AA164" i="1"/>
  <c r="AA481" i="1"/>
  <c r="AA478" i="1"/>
  <c r="AA186" i="1"/>
  <c r="AA50" i="1"/>
  <c r="AA93" i="1"/>
  <c r="AA271" i="1"/>
  <c r="AA33" i="1"/>
  <c r="AA355" i="1"/>
  <c r="AA420" i="1"/>
  <c r="AA476" i="1"/>
  <c r="AA215" i="1"/>
  <c r="AA300" i="1"/>
  <c r="AA405" i="1"/>
  <c r="AA69" i="1"/>
  <c r="AA339" i="1"/>
  <c r="AA181" i="1"/>
  <c r="AA156" i="1"/>
  <c r="AA425" i="1"/>
  <c r="AA39" i="1"/>
  <c r="AA109" i="1"/>
  <c r="AA94" i="1"/>
  <c r="AA104" i="1"/>
  <c r="AA112" i="1"/>
  <c r="AA270" i="1"/>
  <c r="AA92" i="1"/>
  <c r="AA482" i="1"/>
  <c r="AA229" i="1"/>
  <c r="AA461" i="1"/>
  <c r="AA38" i="1"/>
  <c r="AA59" i="1"/>
  <c r="AA378" i="1"/>
  <c r="AA155" i="1"/>
  <c r="AA173" i="1"/>
  <c r="AA198" i="1"/>
  <c r="AA457" i="1"/>
  <c r="AA252" i="1"/>
  <c r="AA269" i="1"/>
  <c r="AA296" i="1"/>
  <c r="AA469" i="1"/>
  <c r="AA307" i="1"/>
  <c r="AA413" i="1"/>
  <c r="AA245" i="1"/>
  <c r="AA71" i="1"/>
  <c r="AA249" i="1"/>
  <c r="AA400" i="1"/>
  <c r="AA259" i="1"/>
  <c r="AA247" i="1"/>
  <c r="AA45" i="1"/>
  <c r="AA323" i="1"/>
  <c r="AA326" i="1"/>
  <c r="AA235" i="1"/>
  <c r="AA147" i="1"/>
  <c r="AA23" i="1"/>
  <c r="AA125" i="1"/>
  <c r="AA282" i="1"/>
  <c r="AA139" i="1"/>
  <c r="AA398" i="1"/>
  <c r="AA329" i="1"/>
  <c r="AA205" i="1"/>
  <c r="AA403" i="1"/>
  <c r="AA180" i="1"/>
  <c r="AA394" i="1"/>
  <c r="AA73" i="1"/>
  <c r="AA242" i="1"/>
  <c r="AA211" i="1"/>
  <c r="AA438" i="1"/>
  <c r="AA284" i="1"/>
  <c r="AA356" i="1"/>
  <c r="AA15" i="1"/>
  <c r="AA381" i="1"/>
  <c r="AA372" i="1"/>
  <c r="AA131" i="1"/>
  <c r="AA437" i="1"/>
  <c r="AA22" i="1"/>
  <c r="AA57" i="1"/>
  <c r="AA108" i="1"/>
  <c r="AA392" i="1"/>
  <c r="AA163" i="1"/>
  <c r="AA234" i="1"/>
  <c r="AA283" i="1"/>
  <c r="AA206" i="1"/>
  <c r="AA401" i="1"/>
  <c r="AA334" i="1"/>
  <c r="AA260" i="1"/>
  <c r="AA191" i="1"/>
  <c r="AA273" i="1"/>
  <c r="AA74" i="1"/>
  <c r="AA333" i="1"/>
  <c r="AA374" i="1"/>
  <c r="AA262" i="1"/>
  <c r="AA31" i="1"/>
  <c r="AA467" i="1"/>
  <c r="AA237" i="1"/>
  <c r="AA454" i="1"/>
  <c r="AA123" i="1"/>
  <c r="AA86" i="1"/>
  <c r="AA24" i="1"/>
  <c r="AA228" i="1"/>
  <c r="AA315" i="1"/>
  <c r="AA221" i="1"/>
  <c r="AA27" i="1"/>
  <c r="AA239" i="1"/>
  <c r="AA397" i="1"/>
  <c r="AA60" i="1"/>
  <c r="AA177" i="1"/>
  <c r="AA348" i="1"/>
  <c r="AA9" i="1"/>
  <c r="AA434" i="1"/>
  <c r="AA445" i="1"/>
  <c r="AA238" i="1"/>
  <c r="AA429" i="1"/>
  <c r="AA199" i="1"/>
  <c r="AA70" i="1"/>
  <c r="AA357" i="1"/>
  <c r="AA32" i="1"/>
  <c r="AA105" i="1"/>
  <c r="AA256" i="1"/>
  <c r="AA241" i="1"/>
  <c r="AA287" i="1"/>
  <c r="AA268" i="1"/>
  <c r="AA399" i="1"/>
  <c r="AA232" i="1"/>
  <c r="AA165" i="1"/>
  <c r="AA223" i="1"/>
  <c r="AA261" i="1"/>
  <c r="AA172" i="1"/>
  <c r="AA87" i="1"/>
  <c r="AA422" i="1"/>
  <c r="AA89" i="1"/>
  <c r="AA227" i="1"/>
  <c r="AA143" i="1"/>
  <c r="AA390" i="1"/>
  <c r="AA388" i="1"/>
  <c r="AA129" i="1"/>
  <c r="AA470" i="1"/>
  <c r="AA322" i="1"/>
  <c r="AA383" i="1"/>
  <c r="AA153" i="1"/>
  <c r="AA465" i="1"/>
  <c r="AA402" i="1"/>
  <c r="AA263" i="1"/>
  <c r="AA371" i="1"/>
  <c r="AA103" i="1"/>
  <c r="AA246" i="1"/>
  <c r="AA336" i="1"/>
  <c r="AA391" i="1"/>
  <c r="AA28" i="1"/>
  <c r="AA122" i="1"/>
  <c r="AA367" i="1"/>
  <c r="AA254" i="1"/>
  <c r="AA175" i="1"/>
  <c r="AA197" i="1"/>
  <c r="AA201" i="1"/>
  <c r="AA200" i="1"/>
  <c r="AA158" i="1"/>
  <c r="AA301" i="1"/>
  <c r="AA202" i="1"/>
  <c r="AA275" i="1"/>
  <c r="AA426" i="1"/>
  <c r="AA47" i="1"/>
  <c r="AA136" i="1"/>
  <c r="AA10" i="1"/>
  <c r="AA8" i="1"/>
  <c r="AA288" i="1"/>
  <c r="AA335" i="1"/>
  <c r="AA66" i="1"/>
  <c r="AA363" i="1"/>
  <c r="AA358" i="1"/>
  <c r="AA3" i="1"/>
  <c r="AA98" i="1"/>
  <c r="AA82" i="1"/>
  <c r="AA169" i="1"/>
  <c r="AA5" i="1"/>
  <c r="AA116" i="1"/>
  <c r="AA14" i="1"/>
  <c r="AA341" i="1"/>
  <c r="AA418" i="1"/>
  <c r="AA91" i="1"/>
  <c r="AA43" i="1"/>
  <c r="AA427" i="1"/>
  <c r="AA346" i="1"/>
  <c r="AA34" i="1"/>
  <c r="AA133" i="1"/>
  <c r="AA150" i="1"/>
  <c r="AA294" i="1"/>
  <c r="AA146" i="1"/>
  <c r="AA85" i="1"/>
  <c r="AA412" i="1"/>
  <c r="AA279" i="1"/>
  <c r="AA140" i="1"/>
  <c r="AA204" i="1"/>
  <c r="AA364" i="1"/>
  <c r="AA46" i="1"/>
  <c r="AA431" i="1"/>
  <c r="AA387" i="1"/>
  <c r="AA106" i="1"/>
  <c r="AA56" i="1"/>
  <c r="AA183" i="1"/>
  <c r="AA281" i="1"/>
  <c r="AA161" i="1"/>
  <c r="AA84" i="1"/>
  <c r="AA311" i="1"/>
  <c r="AA114" i="1"/>
  <c r="AA182" i="1"/>
  <c r="AA218" i="1"/>
  <c r="AA196" i="1"/>
  <c r="AA190" i="1"/>
  <c r="AA459" i="1"/>
  <c r="AA471" i="1"/>
  <c r="AA285" i="1"/>
  <c r="AA264" i="1"/>
  <c r="AA332" i="1"/>
  <c r="AA395" i="1"/>
  <c r="AA193" i="1"/>
  <c r="AA162" i="1"/>
  <c r="AA350" i="1"/>
  <c r="AA250" i="1"/>
  <c r="AA344" i="1"/>
  <c r="AA286" i="1"/>
  <c r="AA375" i="1"/>
  <c r="AA386" i="1"/>
  <c r="AA389" i="1"/>
  <c r="AA77" i="1"/>
  <c r="AA453" i="1"/>
  <c r="AA64" i="1"/>
  <c r="AA351" i="1"/>
  <c r="AA20" i="1"/>
  <c r="AA222" i="1"/>
  <c r="AA373" i="1"/>
  <c r="AA16" i="1"/>
  <c r="AA189" i="1"/>
  <c r="AA441" i="1"/>
  <c r="AA214" i="1"/>
  <c r="AA121" i="1"/>
  <c r="AA185" i="1"/>
  <c r="AA95" i="1"/>
  <c r="AA187" i="1"/>
  <c r="AA75" i="1"/>
  <c r="AA272" i="1"/>
  <c r="AA340" i="1"/>
  <c r="AA314" i="1"/>
  <c r="AA289" i="1"/>
  <c r="AA111" i="1"/>
  <c r="AA347" i="1"/>
  <c r="AA37" i="1"/>
  <c r="AA138" i="1"/>
  <c r="AA168" i="1"/>
  <c r="AA299" i="1"/>
  <c r="AA313" i="1"/>
  <c r="AA42" i="1"/>
  <c r="AA396" i="1"/>
  <c r="AA127" i="1"/>
  <c r="AA468" i="1"/>
  <c r="AA68" i="1"/>
  <c r="AA316" i="1"/>
  <c r="AA72" i="1"/>
  <c r="AA458" i="1"/>
  <c r="AA152" i="1"/>
  <c r="AA208" i="1"/>
  <c r="AA88" i="1"/>
  <c r="AA167" i="1"/>
  <c r="AA225" i="1"/>
  <c r="AA428" i="1"/>
  <c r="AA408" i="1"/>
  <c r="AA65" i="1"/>
  <c r="AA248" i="1"/>
  <c r="AA35" i="1"/>
  <c r="AA376" i="1"/>
  <c r="AA26" i="1"/>
  <c r="AA11" i="1"/>
  <c r="AA101" i="1"/>
  <c r="AA4" i="1"/>
  <c r="AA29" i="1"/>
  <c r="AA207" i="1"/>
  <c r="AA141" i="1"/>
  <c r="AA130" i="1"/>
  <c r="AA448" i="1"/>
  <c r="AA292" i="1"/>
  <c r="AA257" i="1"/>
  <c r="AA304" i="1"/>
  <c r="AA120" i="1"/>
  <c r="AA406" i="1"/>
  <c r="AA298" i="1"/>
  <c r="AA44" i="1"/>
  <c r="AA209" i="1"/>
  <c r="AA253" i="1"/>
  <c r="AA52" i="1"/>
  <c r="AA236" i="1"/>
  <c r="AA53" i="1"/>
  <c r="AA63" i="1"/>
  <c r="AA382" i="1"/>
  <c r="AA76" i="1"/>
  <c r="AA179" i="1"/>
  <c r="AA117" i="1"/>
  <c r="AA473" i="1"/>
  <c r="AA308" i="1"/>
  <c r="AA353" i="1"/>
  <c r="AA210" i="1"/>
  <c r="AA362" i="1"/>
  <c r="AA226" i="1"/>
  <c r="AA321" i="1"/>
  <c r="AA303" i="1"/>
  <c r="AA274" i="1"/>
  <c r="AA51" i="1"/>
  <c r="AA102" i="1"/>
  <c r="AA338" i="1"/>
  <c r="AA230" i="1"/>
  <c r="AA18" i="1"/>
  <c r="AA83" i="1"/>
  <c r="AA81" i="1"/>
  <c r="AA188" i="1"/>
  <c r="AA118" i="1"/>
  <c r="AA61" i="1"/>
  <c r="AA276" i="1"/>
  <c r="AA317" i="1"/>
  <c r="AA216" i="1"/>
  <c r="AA319" i="1"/>
  <c r="AA79" i="1"/>
  <c r="AA385" i="1"/>
  <c r="AA440" i="1"/>
  <c r="AA462" i="1"/>
  <c r="AA176" i="1"/>
  <c r="AA255" i="1"/>
  <c r="AA41" i="1"/>
  <c r="AA366" i="1"/>
  <c r="AA213" i="1"/>
  <c r="AA345" i="1"/>
  <c r="AA384" i="1"/>
  <c r="AA416" i="1"/>
  <c r="AA472" i="1"/>
  <c r="AA365" i="1"/>
  <c r="AA423" i="1"/>
  <c r="AA171" i="1"/>
  <c r="AA309" i="1"/>
  <c r="AA310" i="1"/>
  <c r="AA444" i="1"/>
  <c r="AA97" i="1"/>
  <c r="AA320" i="1"/>
  <c r="AA67" i="1"/>
  <c r="AA342" i="1"/>
  <c r="AA115" i="1"/>
  <c r="AA251" i="1"/>
  <c r="AA377" i="1"/>
  <c r="AA409" i="1"/>
  <c r="AA231" i="1"/>
  <c r="AA149" i="1"/>
  <c r="AA407" i="1"/>
  <c r="AA96" i="1"/>
  <c r="AA107" i="1"/>
  <c r="AA144" i="1"/>
  <c r="AA419" i="1"/>
  <c r="AA302" i="1"/>
  <c r="AA17" i="1"/>
  <c r="AA480" i="1"/>
  <c r="AA62" i="1"/>
  <c r="AA421" i="1"/>
  <c r="AA295" i="1"/>
  <c r="AA449" i="1"/>
  <c r="AA331" i="1"/>
  <c r="AA452" i="1"/>
  <c r="AA277" i="1"/>
  <c r="AA78" i="1"/>
  <c r="AA432" i="1"/>
  <c r="AA159" i="1"/>
  <c r="AA443" i="1"/>
  <c r="AA219" i="1"/>
  <c r="AA456" i="1"/>
  <c r="AA442" i="1"/>
  <c r="AA137" i="1"/>
  <c r="AA446" i="1"/>
  <c r="AA80" i="1"/>
  <c r="AA328" i="1"/>
  <c r="AA110" i="1"/>
  <c r="AA439" i="1"/>
  <c r="AA240" i="1"/>
  <c r="AA463" i="1"/>
  <c r="AA325" i="1"/>
  <c r="AA195" i="1"/>
  <c r="AA417" i="1"/>
  <c r="AA40" i="1"/>
  <c r="AA128" i="1"/>
  <c r="AA354" i="1"/>
  <c r="AA414" i="1"/>
  <c r="AA330" i="1"/>
  <c r="AA305" i="1"/>
  <c r="AA280" i="1"/>
  <c r="AA21" i="1"/>
  <c r="AA318" i="1"/>
  <c r="AA464" i="1"/>
  <c r="AA49" i="1"/>
  <c r="AA184" i="1"/>
  <c r="AA343" i="1"/>
  <c r="AA379" i="1"/>
  <c r="AA436" i="1"/>
  <c r="AA132" i="1"/>
  <c r="AA220" i="1"/>
  <c r="AA455" i="1"/>
  <c r="AA145" i="1"/>
  <c r="AA474" i="1"/>
  <c r="AA90" i="1"/>
  <c r="AA192" i="1"/>
  <c r="AA224" i="1"/>
  <c r="AA451" i="1"/>
  <c r="AA460" i="1"/>
  <c r="AA297" i="1"/>
  <c r="AA466" i="1"/>
  <c r="AA54" i="1"/>
  <c r="AA36" i="1"/>
  <c r="AA290" i="1"/>
  <c r="AA124" i="1"/>
  <c r="AA430" i="1"/>
  <c r="AA166" i="1"/>
  <c r="AA267" i="1"/>
  <c r="AA291" i="1"/>
  <c r="AA424" i="1"/>
  <c r="AA324" i="1"/>
  <c r="AA30" i="1"/>
  <c r="AA370" i="1"/>
  <c r="AA148" i="1"/>
  <c r="AA312" i="1"/>
  <c r="AA265" i="1"/>
  <c r="AA415" i="1"/>
  <c r="AA475" i="1"/>
  <c r="AA361" i="1"/>
  <c r="AA233" i="1"/>
  <c r="AA368" i="1"/>
  <c r="AA349" i="1"/>
  <c r="AA126" i="1"/>
  <c r="AA55" i="1"/>
  <c r="AA154" i="1"/>
  <c r="AA404" i="1"/>
  <c r="AA327" i="1"/>
  <c r="AA194" i="1"/>
  <c r="AA243" i="1"/>
  <c r="AA25" i="1"/>
  <c r="AA119" i="1"/>
  <c r="AA48" i="1"/>
</calcChain>
</file>

<file path=xl/sharedStrings.xml><?xml version="1.0" encoding="utf-8"?>
<sst xmlns="http://schemas.openxmlformats.org/spreadsheetml/2006/main" count="510" uniqueCount="510">
  <si>
    <t>Brain42</t>
  </si>
  <si>
    <t>Brain48</t>
  </si>
  <si>
    <t>Brain54</t>
  </si>
  <si>
    <t>Brain60</t>
  </si>
  <si>
    <t>Colon42</t>
  </si>
  <si>
    <t>Colon48</t>
  </si>
  <si>
    <t>Colon54</t>
  </si>
  <si>
    <t>Colon60</t>
  </si>
  <si>
    <t>Feces42</t>
  </si>
  <si>
    <t>Feces48</t>
  </si>
  <si>
    <t>Feces54</t>
  </si>
  <si>
    <t>Feces60</t>
  </si>
  <si>
    <t>Nasal42</t>
  </si>
  <si>
    <t>Nasal48</t>
  </si>
  <si>
    <t>Nasal54</t>
  </si>
  <si>
    <t>Nasal60</t>
  </si>
  <si>
    <t>Stomach42</t>
  </si>
  <si>
    <t>Stomach48</t>
  </si>
  <si>
    <t>Stomach54</t>
  </si>
  <si>
    <t>Stomach60</t>
  </si>
  <si>
    <t xml:space="preserve">b19661 CP003058 Acidaminococcus intestini RyC-MR95 </t>
  </si>
  <si>
    <t>b16461 AB510680 Bacteroides intestinalis JCM 13265</t>
  </si>
  <si>
    <t>b1432 AY608421 Lactobacillus jensenii ATCC 25258</t>
  </si>
  <si>
    <t>b7836 AF429669 Lactobacillus amylovorus ATCC 33620</t>
  </si>
  <si>
    <t>b5833 AY691303 Streptococcus hyointestinalis ATCC 49169</t>
  </si>
  <si>
    <t>b15282 NZ_ACLN01000008 Lactobacillus iners DSM 13335</t>
  </si>
  <si>
    <t>b6811 AY691250 Eubacterium coprostanoligenes ATCC 51222</t>
  </si>
  <si>
    <t xml:space="preserve">b18573 NZ_AEVN01000056 Phascolarctobacterium sp. YIT 12067 </t>
  </si>
  <si>
    <t xml:space="preserve">b19731 ACUE01000006 Propionibacterium sp. 5_U_42AFAA </t>
  </si>
  <si>
    <t>b10200 EF571589 Lactobacillus johnsonii ATCC 33200</t>
  </si>
  <si>
    <t>b17653 AB547570 Parabacteroides merdae JCM 9497</t>
  </si>
  <si>
    <t xml:space="preserve">b16661 FP929032 Alistipes shahii WAL 8301 </t>
  </si>
  <si>
    <t>b1030 AF440238 Bacteroides vulgatus ATCC 8482</t>
  </si>
  <si>
    <t>b21846 NZ_ANAV01000011 Citrobacter freundii MTCC 1658 ATCC 8090</t>
  </si>
  <si>
    <t>b10309 CP000140 Parabacteroides distasonis ATCC 8503</t>
  </si>
  <si>
    <t>v5233 4004 Streptococcus ferus CCUG34834</t>
  </si>
  <si>
    <t>b176 AF019778 Staphylococcus hyicus ATCC 11249</t>
  </si>
  <si>
    <t>b3429 AY123740 Shigella sonnei ATCC 25931</t>
  </si>
  <si>
    <t>b7450 AY562570 Lactobacillus crispatus CECT4840</t>
  </si>
  <si>
    <t xml:space="preserve">b17984 NZ_ADDX01000027 Ruminococcaceae bacterium sp. D16 </t>
  </si>
  <si>
    <t>b854 AY004285 Bifidobacterium boum JCM1211</t>
  </si>
  <si>
    <t>b20423 NZ_ADLT01000066 Dialister succinatiphilus YIT 11850 YIT 11850</t>
  </si>
  <si>
    <t>b8455 CP000705 Lactobacillus reuteri JCM1112</t>
  </si>
  <si>
    <t>b284 AF240572 Bifidobacterium dentium JCM1195</t>
  </si>
  <si>
    <t>b10420 AAYH02000039 Bacteroides uniformis ATCC 8492</t>
  </si>
  <si>
    <t xml:space="preserve">b20911 ALBZ01000080 Pasteurella multocida subsp. multocida str. P52VAC </t>
  </si>
  <si>
    <t>b17590 AB547633 Prevotella timonensis JCM 15640</t>
  </si>
  <si>
    <t>b12775 NZ_ABWK01000112 Mitsuokella multacida DSM 20544</t>
  </si>
  <si>
    <t>b3436 AY123644 Streptococcus dysgalactiae ATCC 43078</t>
  </si>
  <si>
    <t>b7402 AY835628 Lactobacillus salivarius subsp. salicinius ATCC 11742</t>
  </si>
  <si>
    <t>v5157 3885 Streptococcus pluranimalium ATCC 700864</t>
  </si>
  <si>
    <t>b4604 AY608424 Megasphaera elsdenii ATCC 25940</t>
  </si>
  <si>
    <t xml:space="preserve">b14212 ACQL01000172 Actinobacillus minor NM305 </t>
  </si>
  <si>
    <t>b17670 AB547568 Parabacteroides gordonii JCM 15724</t>
  </si>
  <si>
    <t>b10132 NZ_AAVN02000003 Collinsella aerofaciens ATCC 25986</t>
  </si>
  <si>
    <t>b18908 NZ_AFBP01000090 Parasutterella excrementihominis YIT 11859 DSM 21040</t>
  </si>
  <si>
    <t>b20077 AFZZ01000171 Prevotella stercorea DSM 18206</t>
  </si>
  <si>
    <t>b7783 AY787949 Helicobacter canis ATCC 51401</t>
  </si>
  <si>
    <t>b19516 AFWQ01000017 Neisseria weaveri LMG 5135</t>
  </si>
  <si>
    <t>b16458 AB510684 Bacteroides plebeius JCM 12973</t>
  </si>
  <si>
    <t xml:space="preserve">b17489 FP929003 Candidatus Nitrospira defluvii </t>
  </si>
  <si>
    <t>b18723 CP002585 Pseudomonas brassicacearum subsp. brassicacearum NFM421 CFBP 11874</t>
  </si>
  <si>
    <t>b17625 AB547598 Prevotella copri JCM 13464</t>
  </si>
  <si>
    <t xml:space="preserve">v8582 Burkholderia phytofirmans PsJN E24 </t>
  </si>
  <si>
    <t>v5172 3909 Streptococcus suis ATCC 43765</t>
  </si>
  <si>
    <t xml:space="preserve">b18126 AEKL01000002 Lactobacillus oris PB013-T2-3 </t>
  </si>
  <si>
    <t>b12642 FM863819 Ochrobactrum rhizosphaerae PR17</t>
  </si>
  <si>
    <t>b14160 NC_012781 Eubacterium rectale ATCC 33656</t>
  </si>
  <si>
    <t xml:space="preserve">b19897 ACVE01000002 Olsenella sp. oral taxon 809 str. F0356 </t>
  </si>
  <si>
    <t xml:space="preserve">b10911 NC_011369 Rhizobium leguminosarum bv. trifolii WSM2304 </t>
  </si>
  <si>
    <t>b3396 AY123651 Lactobacillus vaginalis ATCC 49540</t>
  </si>
  <si>
    <t xml:space="preserve">b7552 NC_008536 Solibacter usitatus Ellin6076 </t>
  </si>
  <si>
    <t>v4741 j0500 Sinorhizobium meliloti ATCC 9930</t>
  </si>
  <si>
    <t xml:space="preserve">b18815 AEPR01000462 Oxalobacteraceae bacterium sp. IMCC9480 </t>
  </si>
  <si>
    <t xml:space="preserve">b20642 NZ_AJWL01000053 Hydrogenophaga sp. PBC </t>
  </si>
  <si>
    <t>b6864 NC_006348 Burkholderia mallei ATCC 23344</t>
  </si>
  <si>
    <t>b13534 NZ_ACBY01000026 Subdoligranulum variabile DSM15176</t>
  </si>
  <si>
    <t>b21893 AGZU01000014 Sphingobium yanoikuyae ATCC 51230</t>
  </si>
  <si>
    <t xml:space="preserve">b18080 CP002224 Ketogulonicigenium vulgare Y25 </t>
  </si>
  <si>
    <t>b17587 NZ_ABIZ01000001 Verrucomicrobium spinosum DSM 4136</t>
  </si>
  <si>
    <t xml:space="preserve">b7598 NC_007964 Nitrobacter hamburgensis X14 </t>
  </si>
  <si>
    <t xml:space="preserve">b12003 ABOX02000008 Bacterium sp. Ellin514 </t>
  </si>
  <si>
    <t xml:space="preserve">b14562 GG698804 Lactobacillus coleohominis 101-4-CHN </t>
  </si>
  <si>
    <t>b14162 NC_012778 Eubacterium eligens ATCC 27750</t>
  </si>
  <si>
    <t>b14443 NC_012968 Methylotenera mobilis JLW8 DSM 17540</t>
  </si>
  <si>
    <t>b15281 NZ_ACLL01000023 Lactobacillus antri DSM 16041</t>
  </si>
  <si>
    <t xml:space="preserve">b19875 AP012206 Bradyrhizobium japonicum USDA 6 </t>
  </si>
  <si>
    <t xml:space="preserve">b14111 NZ_GG658170 Oxalobacter formigenes OXCC13 </t>
  </si>
  <si>
    <t>v8625 j0988 Aminobacter aminovorans ATCC 23314</t>
  </si>
  <si>
    <t>b19090 AP012204 Microlunatus phosphovorus NM-1 NBRC 101784</t>
  </si>
  <si>
    <t xml:space="preserve">b9562 CP000699 Sphingomonas wittichii RW1 </t>
  </si>
  <si>
    <t>b11978 CP001032 Opitutus terrae PB90-1 DSM 11246</t>
  </si>
  <si>
    <t xml:space="preserve">b12833 NC_011894 Methylobacterium nodulans ORS 2060 </t>
  </si>
  <si>
    <t xml:space="preserve">b5497 NZ_AAEM01000002 Rubrivivax gelatinosus PM1 </t>
  </si>
  <si>
    <t>b17557 CP002106 Olsenella uli DSM 7084</t>
  </si>
  <si>
    <t>b17669 AB547567 Parabacteroides goldsteinii JCM 13446</t>
  </si>
  <si>
    <t>b18405 AB608730 Methylobacterium jeotgali LMG 23639</t>
  </si>
  <si>
    <t xml:space="preserve">b9373 NC_014623 Stigmatella aurantiaca DW4/3-1 </t>
  </si>
  <si>
    <t>b19628 JF745944 Tetrasphaera elongata DSM 14184</t>
  </si>
  <si>
    <t xml:space="preserve">b19766 AGIX01000001 Mesorhizobium australicum WSM2073 </t>
  </si>
  <si>
    <t>b20465 AP012337    Caldilinea aerophila DSM 14535</t>
  </si>
  <si>
    <t>v2674 3307 Moraxella canis z122</t>
  </si>
  <si>
    <t xml:space="preserve">b20965 ALOG01000016 Stenotrophomonas maltophilia Ab55555 </t>
  </si>
  <si>
    <t xml:space="preserve">b7458 NC_007722 Erythrobacter litoralis HTCC2594 </t>
  </si>
  <si>
    <t xml:space="preserve">b19539 CP003040 Roseburia hominis A2-183 </t>
  </si>
  <si>
    <t xml:space="preserve">b13543 NC_012489 Gemmatimonas aurantiaca T-27 </t>
  </si>
  <si>
    <t xml:space="preserve">b19591 CP002496 Pseudomonas aeruginose M18 </t>
  </si>
  <si>
    <t>b6855 AY691294 Ruminococcus bromii ATCC 27255</t>
  </si>
  <si>
    <t>b19666 NC_016048 Oscillibacter valericigenes Sjm18-20 DSM 18026</t>
  </si>
  <si>
    <t xml:space="preserve">b19571 ADCO01000347 Bilophila sp. 4_1_30 </t>
  </si>
  <si>
    <t>b12558 NC_011386 Oligotropha carboxidovorans OM5 DSM 1227</t>
  </si>
  <si>
    <t xml:space="preserve">b21412 NZ_ALJF01000003 Agrobacterium albertimagni AOL15 </t>
  </si>
  <si>
    <t xml:space="preserve">b21507 ACUA01000013 Parabacteroides sp. D25 </t>
  </si>
  <si>
    <t xml:space="preserve">b19178 GL945017 Prevotella multisaccharivorax DSM 17128 </t>
  </si>
  <si>
    <t>b16934 NC_014217 Starkeya novella DSM 506</t>
  </si>
  <si>
    <t xml:space="preserve">b10643 ABED02000025 Faecalibacterium prausnitzii M21/2 </t>
  </si>
  <si>
    <t>b15851 FJ860273 Oxalicibacterium flavum TA17 DSM 15506</t>
  </si>
  <si>
    <t xml:space="preserve">b20143 AHAM01000146 Mesorhizobium alhagi CCNWXJ12-2 </t>
  </si>
  <si>
    <t xml:space="preserve">b16654 FP929049 Roseburia intestinalis M50/1  </t>
  </si>
  <si>
    <t>b6848 AY691287 Prevotella ruminicola ATCC 19189</t>
  </si>
  <si>
    <t>b21564 NZ_AJJM01000098 Streptomyces somaliensis DSM 40738</t>
  </si>
  <si>
    <t xml:space="preserve">b18605 NZ_ADLQ01000105 Clostridium symbiosum WAL-14163 </t>
  </si>
  <si>
    <t>b6860 AY691299 Ruminococcus lactaris ATCC 29176</t>
  </si>
  <si>
    <t xml:space="preserve">b18035 AEIQ01000033 Dermacoccus sp. Ellin185 </t>
  </si>
  <si>
    <t>b6820 AY691259 Lachnospira multipara ATCC 19207</t>
  </si>
  <si>
    <t>b13610 NC_013204 Eggerthella lenta DSM 2243</t>
  </si>
  <si>
    <t>b19482 AFWU01000003 Marichromatium purpuratum 984 DSM 1591</t>
  </si>
  <si>
    <t xml:space="preserve">b18688 CP002568 Polymorphum gilvum SL003B-26A1 </t>
  </si>
  <si>
    <t xml:space="preserve">b7960 NC_007643 Rhodospirillum rubrum </t>
  </si>
  <si>
    <t xml:space="preserve">b20186 CAFI01000163 Bradyrhizobium sp. ORS 375 </t>
  </si>
  <si>
    <t>b3403 AY123667 Moraxella atlantae ATCC 29525</t>
  </si>
  <si>
    <t>b10330 AAXB02000008 Dorea longicatena DSM 13814</t>
  </si>
  <si>
    <t>b5837 AY691307 Succinivibrio dextrinosolvens ATCC 19716</t>
  </si>
  <si>
    <t>b5006 NC_005363 Bdellovibrio bacteriovorus HD100 = DSM50701 = ATCC15356</t>
  </si>
  <si>
    <t>b16011 CP001854 Conexibacter woesei DSM 14684</t>
  </si>
  <si>
    <t xml:space="preserve">b7952 NC_007651 Burkholderia thailandensis E264 </t>
  </si>
  <si>
    <t>b10641 ABEY02000031 Coprococcus eutactus ATCC 27759</t>
  </si>
  <si>
    <t>b12769 NZ_ABVQ01000035 [Bacteroides] pectinophilus ATCC 43243</t>
  </si>
  <si>
    <t>b14505 NZ_ACCL02000002 Marvinbryantia formatexigens DSM 14469</t>
  </si>
  <si>
    <t>b6801 AY691240 Clostridium scindens ATCC 35704</t>
  </si>
  <si>
    <t>b17623 AB547600 Prevotella dentalis JCM 13448</t>
  </si>
  <si>
    <t xml:space="preserve">b19170 ACTO01000059 Lachnospiraceae bacterium 2_1_58FAA  </t>
  </si>
  <si>
    <t xml:space="preserve">b20169 AGUD01000224  Patulibacter sp. I11 </t>
  </si>
  <si>
    <t xml:space="preserve">b18630 CP002250 Agrobacterium sp. H13-3 plasmid pAspH13-3a </t>
  </si>
  <si>
    <t>b6856 AY691295 Ruminococcus callidus ATCC 27760</t>
  </si>
  <si>
    <t>b21709 NC_019395 Propionibacterium acidipropionici ATCC 4875</t>
  </si>
  <si>
    <t>b19675 AGFC01000008 Thiocystis violascens DSM 198</t>
  </si>
  <si>
    <t>b18280 AEPD01000033 Prevotella buccae ATCC 33574</t>
  </si>
  <si>
    <t xml:space="preserve">b19941 ACZK01000037 Prevotella sp. oral taxon 302 str. F0323 </t>
  </si>
  <si>
    <t>b13617 NC_013440 Haliangium ochraceum DSM 14365</t>
  </si>
  <si>
    <t>b21701 AGWX01000004 Afipia broomeae ATCC 49717</t>
  </si>
  <si>
    <t>b5043 CP000386 Rubrobacter xylanophilus DSM9941</t>
  </si>
  <si>
    <t xml:space="preserve">b19677 AGFB01000001 Thioalkalivibrio thiocyanoxidans ARh 4 </t>
  </si>
  <si>
    <t>b10849 NZ_ABGD02000012 Anaerotruncus colihominis DSM17241</t>
  </si>
  <si>
    <t>v12449 NULL Mesorhizobium amorphae DSM 21831</t>
  </si>
  <si>
    <t>b19241 CP002881 Pseudomonas stutzeri ATCC 17588</t>
  </si>
  <si>
    <t>b9340 DQ854727 Azospirillum brasilense ATCC 29145</t>
  </si>
  <si>
    <t>b15778 CP001001 Methylobacterium radiotolerans JCM 2831</t>
  </si>
  <si>
    <t xml:space="preserve">b14044 CP001504 Burkholderia glumae BGR1 </t>
  </si>
  <si>
    <t>b10644 ABCC02000057 Clostridium bolteae ATCC BAA-613</t>
  </si>
  <si>
    <t>b19067 AFHG01000059 Methyloversatilis universalis FAM5 ATCC BAA-1314</t>
  </si>
  <si>
    <t>b21145 NC_017803 Actinoplanes sp.  SE50/110 ATCC 31044</t>
  </si>
  <si>
    <t>b18985 AB627073 Methylobacterium marchantiae JT1</t>
  </si>
  <si>
    <t xml:space="preserve">b10783 NC_011891 Anaeromyxobacter dehalogenans 2CP-1 </t>
  </si>
  <si>
    <t>b19266 FQ859185 Streptomyces cattleya NRRL 8057</t>
  </si>
  <si>
    <t>b6840 AY691279 Prevotella corporis ATCC 33547</t>
  </si>
  <si>
    <t>b12835 NC_011886 Arthrobacter chlorophenolicus A6 DSM12829</t>
  </si>
  <si>
    <t xml:space="preserve">b17913 NC_015593 Sphingobium chlorophenolicum L-1 </t>
  </si>
  <si>
    <t xml:space="preserve">b23046 ANMO01000103 Rhodopirellula europaea 6C </t>
  </si>
  <si>
    <t>b10233 EF685206 Thiobacillus denitrificans ATCC 25259</t>
  </si>
  <si>
    <t xml:space="preserve">b7794 NZ_AAMB01000004 Burkholderia pseudomallei 1106b </t>
  </si>
  <si>
    <t>b8435 NZ_AANZ01000011 Blastopirellula marina DSM 3645</t>
  </si>
  <si>
    <t xml:space="preserve">b19265 CP002877 Cupriavidus necator N-1 </t>
  </si>
  <si>
    <t xml:space="preserve">b7684 NC_007406 Nitrobacter winogradskyi Nb-255 </t>
  </si>
  <si>
    <t xml:space="preserve">b18411 CP002446 Pseudoxanthomonas suwonensis 11-1 </t>
  </si>
  <si>
    <t xml:space="preserve">b13538 CP001114 Deinococcus deserti VCD115 </t>
  </si>
  <si>
    <t>b3411 AY123677 Oligella ureolytica ATCC 43534</t>
  </si>
  <si>
    <t>b1088 AF335328 Terrimonas ferruginea ATCC 13524</t>
  </si>
  <si>
    <t>b14457 NZ_ACUL01000160 Legionella drancourtii LLAP12 ATCC 50991</t>
  </si>
  <si>
    <t>b19633 JF745939 Rhodocyclus tenuis DSM 109</t>
  </si>
  <si>
    <t xml:space="preserve">b19393 NZ_AEUE01000002 Citromicrobium sp. JLT1363 </t>
  </si>
  <si>
    <t>b20397 AGJK01000177 Methylobacterium extorquens DSM 13060</t>
  </si>
  <si>
    <t xml:space="preserve">b19742 ADLD01000009 Alistipes indistinctus YIT 12060 </t>
  </si>
  <si>
    <t>b6850 AY691289 Prevotella veroralis ATCC 33779</t>
  </si>
  <si>
    <t xml:space="preserve">b19153 CP000245 Ramlibacter tataouinensis TTB310 </t>
  </si>
  <si>
    <t>b17631 AB547592 Prevotella baroniae JCM 13447</t>
  </si>
  <si>
    <t>b18994 AEGR01000061 Hylemonella gracilis ATCC 19624</t>
  </si>
  <si>
    <t>b19676 AGFE01000018 Thermobacillus composti KWC4 DSM 18247</t>
  </si>
  <si>
    <t>b17663 AB547561 Barnesiella viscericola JCM 13660</t>
  </si>
  <si>
    <t>b14076 NC_013523 Sphaerobacter thermophilus DSM 20745</t>
  </si>
  <si>
    <t>b7564 NC_007963 Chromohalobacter salexigens DSM 3043</t>
  </si>
  <si>
    <t>b14090 CP001807 Rhodothermus marinus DSM 4252</t>
  </si>
  <si>
    <t xml:space="preserve">b19055 AFJF01000001 Methylomicrobium album BG8 </t>
  </si>
  <si>
    <t>b16677 NZ_ABWN01000034 Butyrivibrio crossotus DSM 2876</t>
  </si>
  <si>
    <t>b6790 AY691229 Blautia coccoides ATCC 29236</t>
  </si>
  <si>
    <t>b6785 AY691224 Clostridium aminophilum ATCC 49906</t>
  </si>
  <si>
    <t>b15922 CP001848 Pirellula staleyi DSM 6068</t>
  </si>
  <si>
    <t>v2708 3368 Bacillus circulans z320</t>
  </si>
  <si>
    <t xml:space="preserve">b21386 AMQQ01000021 Rhizobium lupini HPC(L) </t>
  </si>
  <si>
    <t>b5839 AY691309 Blautia producta ATCC 27340</t>
  </si>
  <si>
    <t>b17551 CP002085 Desulfarculus baarsii DSM 2075</t>
  </si>
  <si>
    <t>b9968 NC_009719 Parvibaculum lavamentivorans DS-1 DSM 13023</t>
  </si>
  <si>
    <t>b6857 AY691296 Ruminococcus flavefaciens ATCC 19208</t>
  </si>
  <si>
    <t xml:space="preserve">b19702 AGIL01000011 Rhodanobacter sp.  2APBS1 </t>
  </si>
  <si>
    <t>b4827 NC_002939 Geobacter sulfurreducens PCA ATCC 51573</t>
  </si>
  <si>
    <t xml:space="preserve">b14432 FP103042 Methylobacterium dichloromethanicum DM4  </t>
  </si>
  <si>
    <t>b19567 CP003153 Dechlorosoma suillum PS DSM 13638</t>
  </si>
  <si>
    <t>b21801 AKKL01000034 Providencia burhodogranariea B DSM 19968</t>
  </si>
  <si>
    <t>b6796 AY691235 Flavonifractor plautii ATCC 49531</t>
  </si>
  <si>
    <t xml:space="preserve">b10795 NC_011004 Rhodopseudomonas palustris TIE-1 </t>
  </si>
  <si>
    <t>b15739 FN391696 Gluconacetobacter johannae LMG 23154</t>
  </si>
  <si>
    <t>b4458 NC_007794 Novosphingobium aromaticivorans SMCC F199 DSM 12444</t>
  </si>
  <si>
    <t>b19630 JF745942 Tetrasphaera australiensis DSM 12890</t>
  </si>
  <si>
    <t xml:space="preserve">b17718 CP001810 Butyrivibrio proteoclasticus B316 </t>
  </si>
  <si>
    <t xml:space="preserve">b18394 ACWN01000067 Eggerthella sp. 1_3_56FAA </t>
  </si>
  <si>
    <t xml:space="preserve">b18487 NC_014960 Anaerolinea thermophila UNI-1 </t>
  </si>
  <si>
    <t xml:space="preserve">b18449 ADMF01000024 Sutterella wadsworthensis 3_1_45B </t>
  </si>
  <si>
    <t>b17596 AB547627 Prevotella paludivivens JCM 13650</t>
  </si>
  <si>
    <t xml:space="preserve">b20735 NZ_AHBF01000013 Streptomyces acidiscabies 84-104 </t>
  </si>
  <si>
    <t xml:space="preserve">b18496 NC_014963 Terriglobus saanensis SP1PR4 </t>
  </si>
  <si>
    <t xml:space="preserve">b20015 AGTR01000023 Marinobacter sp. MnI7-9 </t>
  </si>
  <si>
    <t xml:space="preserve">b7635 NC_008554 Syntrophobacter fumaroxidans MPOB </t>
  </si>
  <si>
    <t>b12612 NC_011420 Rhodospirillum centenum SW ATCC 51521</t>
  </si>
  <si>
    <t xml:space="preserve">b16490 CP002400 Ethanoligenens harbinense YUAN-3 </t>
  </si>
  <si>
    <t xml:space="preserve">b10260 EF685233 Sphingomonas paucimobilis S137 </t>
  </si>
  <si>
    <t xml:space="preserve">b10205 DQ914834 Sphingobacterium canadense CR11 </t>
  </si>
  <si>
    <t xml:space="preserve">b20400 AGJI01000005 Saccharomonospora glauca K62 </t>
  </si>
  <si>
    <t xml:space="preserve">b21738 AHIC01000003 Xanthomonas axonopodis pv. malvacearum str. GSPB1386 </t>
  </si>
  <si>
    <t>b13516 ACEC01000026 Clostridium methylpentosum DSM 5476</t>
  </si>
  <si>
    <t xml:space="preserve">b4158 NC_005027 Pirellula sp. </t>
  </si>
  <si>
    <t>b3421 AY123692 Pseudomonas luteola ATCC 43273</t>
  </si>
  <si>
    <t xml:space="preserve">b10018 CP000769 Anaeromyxobacter sp.  Fw109-5 </t>
  </si>
  <si>
    <t>b14196 AP010904 Desulfovibrio magneticus RS-1 ATCC 700980</t>
  </si>
  <si>
    <t>b13688 CP001699 Chitinophaga pinensis DSM 2588</t>
  </si>
  <si>
    <t>b17652 AB547571 Paraprevotella clara JCM 14859</t>
  </si>
  <si>
    <t>b10104 EF446158 Azospirillum amazonense ATCC 35119</t>
  </si>
  <si>
    <t>b15676 CP002008 Caulobacter segnis ATCC 21756</t>
  </si>
  <si>
    <t xml:space="preserve">b10312 NZ_ABCS01000004 Plesiocystis pacifica SIR-1 </t>
  </si>
  <si>
    <t>b22216 CAPJ01000179 Xanthomonas translucens pv. translucens DSM 18974</t>
  </si>
  <si>
    <t>b7538 AAEW02000014 Desulfuromonas acetoxidans DSM 684</t>
  </si>
  <si>
    <t>b14108 NZ_ACIL02000003 Catonella morbi ATCC 51271</t>
  </si>
  <si>
    <t>b12522 NC_011146 Geobacter bemidjiensis Bem ATCC BAA-1014</t>
  </si>
  <si>
    <t xml:space="preserve">b7636 CP000450 Nitrosomonas eutropha C91 </t>
  </si>
  <si>
    <t xml:space="preserve">b22894 NC_018514 Burkholderia cepacia GG4 </t>
  </si>
  <si>
    <t>b10943 NZ_ABGO01000307 Gemmata obscuriglobus UQM 2246 DSM5831</t>
  </si>
  <si>
    <t>b16452 AB510691 Bacteroides tectus JCM 10003</t>
  </si>
  <si>
    <t xml:space="preserve">b16952 CP002047 Streptomyces bingchenggensis BCW-1 </t>
  </si>
  <si>
    <t xml:space="preserve">b20424 NZ_ACTL01000011 Eubacterium sp. 3_1_31  </t>
  </si>
  <si>
    <t>b16923 ADVL01000100 Roseomonas cervicalis ATCC 49957</t>
  </si>
  <si>
    <t xml:space="preserve">b137 M22382 Homo sapiens mitochondrion </t>
  </si>
  <si>
    <t>b7455 NC_011000 Burkholderia cenocepacia J2315 LMG 16656</t>
  </si>
  <si>
    <t xml:space="preserve">b20085 CP003130 Granulicella mallensis MP5ACTX8 </t>
  </si>
  <si>
    <t xml:space="preserve">b16655 FP929044 Eubacterium siraeum 70/3 </t>
  </si>
  <si>
    <t>b18574 NZ_AEVM01000001 Methylocystis sp. ATCC 49242</t>
  </si>
  <si>
    <t xml:space="preserve">b4414 NZ_AAAU02000001 Azotobacter vinelandii AvOP </t>
  </si>
  <si>
    <t>b12562 NW_002063053 Streptomyces clavuligerus ATCC 27064</t>
  </si>
  <si>
    <t>b7740 NC_007498 Pelobacter carbinolicus DSM 2380</t>
  </si>
  <si>
    <t>b6767 AY691206 Arcanobacterium pyogenes ATCC 19411</t>
  </si>
  <si>
    <t>b14479 CP002083 Hyphomicrobium denitrificans ATCC 51888</t>
  </si>
  <si>
    <t>b12763 NZ_ACCN01000004 Desulfovibrio salexigens DSM 2638</t>
  </si>
  <si>
    <t xml:space="preserve">b18093 AECU01000014 Faecalibacterium cf. prausnitzii KLE1255 </t>
  </si>
  <si>
    <t xml:space="preserve">b20125 CP003155 Spirochaeta sp. Grapes </t>
  </si>
  <si>
    <t>b17610 AB547613 Prevotella marshii JCM 13450</t>
  </si>
  <si>
    <t>b13698 NC_013061 Pedobacter heparinus DSM 2366</t>
  </si>
  <si>
    <t xml:space="preserve">b21108 NZ_ALWO01000003 Indibacter alkaliphilus LW1 </t>
  </si>
  <si>
    <t>b15348 NC_015437 Selenomonas sputigena ATCC 35185</t>
  </si>
  <si>
    <t>b18090 NC_015174 Planctomyces brasiliensis DSM 5305</t>
  </si>
  <si>
    <t xml:space="preserve">b18917 CP002663 Pusillimonas sp. T7-7 </t>
  </si>
  <si>
    <t xml:space="preserve">b18390 ADCP01000161 Bilophila wadsworthia 3_1_6 </t>
  </si>
  <si>
    <t>b18176 CP002361 Oceanithermus profundus DSM 14977</t>
  </si>
  <si>
    <t>b9497 AY453859 Deinococcus grandis DSMZ 3693</t>
  </si>
  <si>
    <t>v3175 3363 Enterobacter sakazakii A7-61</t>
  </si>
  <si>
    <t>b20343 NZ_BAFE01000051 Mobilicoccus pelagius NBRC 104925</t>
  </si>
  <si>
    <t>b19706 NZ_AGBA01000013 Propionibacterium avidum ATCC 25577</t>
  </si>
  <si>
    <t>b21699 AGWY01000007 Afipia clevelandensis ATCC 49720</t>
  </si>
  <si>
    <t>b6827 AY691266 Megamonas hypermegale ATCC 25560</t>
  </si>
  <si>
    <t>b18287 CP002343 Intrasporangium calvum DSM 43043</t>
  </si>
  <si>
    <t>b17620 AB547603 Prevotella dentasini JCM 15908</t>
  </si>
  <si>
    <t xml:space="preserve">b23352 NZ_CAQJ01000007 Nitrospina gracilis 3/211 </t>
  </si>
  <si>
    <t xml:space="preserve">b19624 NC_016024 Candidatus Chloracidobacterium thermophilum B </t>
  </si>
  <si>
    <t xml:space="preserve">b22701 AMWG01000051 Rhodopirellula baltica SWK14 </t>
  </si>
  <si>
    <t xml:space="preserve">b20359 NC_016803 Desulfovibrio desulfuricans ND132 </t>
  </si>
  <si>
    <t>b505 AY263152 Curtobacterium flaccumfaciens pv. flaccumfaciens NCPPB559</t>
  </si>
  <si>
    <t xml:space="preserve">b6387 NC_006177 Symbiobacterium thermophilum IAM14863 </t>
  </si>
  <si>
    <t>b6786 AY691225 Clostridium aminovalericum ATCC 13725</t>
  </si>
  <si>
    <t>b13642 ACHJ01000017 Corynebacterium lipophiloflavum DSM 44291</t>
  </si>
  <si>
    <t xml:space="preserve">b9322 NC_011979 Geobacter sp. FRC-32 </t>
  </si>
  <si>
    <t>b13307 NC_011959 Thermomicrobium roseum DSM5159</t>
  </si>
  <si>
    <t>b23365 FO203427 Desulfovibrio piezophilus nov C1TLV30 DSM 21447</t>
  </si>
  <si>
    <t xml:space="preserve">b10446 NC_010725 Methylobacterium populi BJ001 </t>
  </si>
  <si>
    <t xml:space="preserve">b18986 AB627072 Methylobacterium sp. 35a </t>
  </si>
  <si>
    <t xml:space="preserve">b5040 AJ633545 Myxococcus xanthus </t>
  </si>
  <si>
    <t>b10340 ABDE02000008 Victivallis vadensis ATCC BAA-548</t>
  </si>
  <si>
    <t xml:space="preserve">b18174 AENZ01000062 Alistipes sp. HGB5 </t>
  </si>
  <si>
    <t xml:space="preserve">b8016 CP000529 Polaromonas naphthalenivorans CJ2 </t>
  </si>
  <si>
    <t>b18803 CP002630 Marinithermus hydrothermalis T1 DSM 14884</t>
  </si>
  <si>
    <t>b15720 FN391717 Gluconobacter cerinus LMG 1368</t>
  </si>
  <si>
    <t>b18121 NC_014643 Rothia dentocariosa ATCC 17931</t>
  </si>
  <si>
    <t>b14176 NZ_ACCD01000003 Yersinia rohdei ATCC 43380</t>
  </si>
  <si>
    <t>b18145 CP002330 Caldicellulosiruptor kronotskyensis 2002 DSM 18902</t>
  </si>
  <si>
    <t>b13625 CP001706 Jonesia denitrificans DSM 20603</t>
  </si>
  <si>
    <t>b19924 ACZL01000012 Johnsonella ignava ATCC 51276</t>
  </si>
  <si>
    <t xml:space="preserve">b21978 AEJC01000079 Streptomyces ipomoeae 91-03 </t>
  </si>
  <si>
    <t xml:space="preserve">b21135 NC_017956 Tistrella mobilis KA081020-065 </t>
  </si>
  <si>
    <t>b20412 NZ_AGSC01000046 Solitalea canadensis DSM 3403</t>
  </si>
  <si>
    <t>b15258 NC_014216 Desulfurivibrio alkaliphilus AHT 2 DSM 19089</t>
  </si>
  <si>
    <t xml:space="preserve">b22945 NZ_ANAH01000105 Cystobacter fuscus DSM 2262 </t>
  </si>
  <si>
    <t xml:space="preserve">b11956 NC_011666 Methylocella silvestris BL2 </t>
  </si>
  <si>
    <t>b16609 NZ_ACLF02000010 Aeromicrobium marinum DSM 15272</t>
  </si>
  <si>
    <t>b17651 AB547572 Paraprevotella xylaniphila JCM 14860</t>
  </si>
  <si>
    <t>b20595 CP003418 Ignavibacterium album JCM 16511</t>
  </si>
  <si>
    <t xml:space="preserve">b21125 NZ_CAEG01000015 Alistipes sp. JC136 P148 </t>
  </si>
  <si>
    <t>b12422 EU790570 Erythromicrobium ramosum ATCC 700003</t>
  </si>
  <si>
    <t>b6830 AY691269 Oxobacter pfennigii ATCC 43583</t>
  </si>
  <si>
    <t>b15872 CP002431 Desulfovibrio aespoeensis Aspo-2 ATCC 700646</t>
  </si>
  <si>
    <t>v1451 bz_b Pectinatus frisingensis CCC B 1030</t>
  </si>
  <si>
    <t>b13526 NZ_ACJN01000014 Desulfonatronospira thiodismutans ASO3-1 DSM19093</t>
  </si>
  <si>
    <t xml:space="preserve">b21157 AMRM01000002 Nitratireductor pacificus pht-3B </t>
  </si>
  <si>
    <t>b13605 NC_013530 Xylanimonas cellulosilytica DSM 15894</t>
  </si>
  <si>
    <t>b9429 DQ212066 Thiothrix unzii ATCC 49747</t>
  </si>
  <si>
    <t>b17494 ADZZ01000330 Delta Proteobacterium sp. NaphS2 DSM14454</t>
  </si>
  <si>
    <t>b18650 AEQX01000297 Xanthomonas gardneri ATCC 19865</t>
  </si>
  <si>
    <t>b14081 NC_013595 Streptosporangium roseum DSM 43021</t>
  </si>
  <si>
    <t>b17645 AB547578 Porphyromonas circumdentaria JCM 13864</t>
  </si>
  <si>
    <t>b19029 NZ_AEWG01000042 Rubrivivax benzoatilyticus JA2 ATCC BAA-35</t>
  </si>
  <si>
    <t>b7646 CP000482 Pelobacter propionicus DSM 2379</t>
  </si>
  <si>
    <t xml:space="preserve">b7257 NC_006510 Geobacillus kaustophilus HTA426 </t>
  </si>
  <si>
    <t xml:space="preserve">b13347 EQ973121 Labrenzia alexandrii DFL-11 </t>
  </si>
  <si>
    <t xml:space="preserve">b19590 AGFG01000064 Desulfovibrio sp. A2 </t>
  </si>
  <si>
    <t>b11921 ABLD01000033 Burkholderia graminis C4D1M ATCC 700544</t>
  </si>
  <si>
    <t xml:space="preserve">b5077 CP000750 Kineococcus radiotolerans SRS30216 </t>
  </si>
  <si>
    <t>b10711 AM902716 Bordetella petrii DSM12804</t>
  </si>
  <si>
    <t xml:space="preserve">b10299 ABCM01000004 Pedobacter sp. BAL39 </t>
  </si>
  <si>
    <t>b14353 NZ_ABYX01000149 Streptomyces roseosporus NRRL 11379</t>
  </si>
  <si>
    <t xml:space="preserve">b10076 NZ_AAXU01000005 Algoriphagus sp. PR1 </t>
  </si>
  <si>
    <t xml:space="preserve">b10813 CP000930 Heliobacterium modesticaldum Ice1 </t>
  </si>
  <si>
    <t>b18638 AEWX01000014 Prevotella multiformis DSM 16608</t>
  </si>
  <si>
    <t xml:space="preserve">b16658 FP929038 Coprococcus catus GD/7  </t>
  </si>
  <si>
    <t xml:space="preserve">b15924 ADFR01000007 Bulleidia extructa W 1219 </t>
  </si>
  <si>
    <t xml:space="preserve">b8463 CP000698 Geobacter uraniireducens Rf4 </t>
  </si>
  <si>
    <t>b20422 NZ_CM001402 Caldithrix abyssi DSM 13497</t>
  </si>
  <si>
    <t xml:space="preserve">b19648 CAFE01000062 Candidatus Burkholderia kirkii UZHbot1 </t>
  </si>
  <si>
    <t xml:space="preserve">b20842 NC_018178 Melioribacter roseus P3M </t>
  </si>
  <si>
    <t>b15715 FN391722 Gluconobacter frateurii LMG 1365</t>
  </si>
  <si>
    <t xml:space="preserve">b6869 NC_002977 Methylococcus capsulatus Bath </t>
  </si>
  <si>
    <t xml:space="preserve">b20546 CP002191 Deinococcus gobiensis I-0 </t>
  </si>
  <si>
    <t xml:space="preserve">b12523 NC_011144 Phenylobacterium zucineum HLK1 </t>
  </si>
  <si>
    <t xml:space="preserve">b18651 AEQW01000079 Xanthomonas perforans 91-118 </t>
  </si>
  <si>
    <t>b19629 JF745943 Tetrasphaera duodecadis DSM 12806</t>
  </si>
  <si>
    <t>b12695 NZ_ABXU01000023 Desulfovibrio piger ATCC 29098</t>
  </si>
  <si>
    <t>b19199 CP002683 Thermodesulfatator indicus DSM 15286</t>
  </si>
  <si>
    <t xml:space="preserve">b12705 NZ_ABZV01000014 Capnocytophaga sputigena Capno </t>
  </si>
  <si>
    <t>b13299 NC_011987 Agrobacterium radiobacter K84 plasmid pAtK84c ATCC BAA-846</t>
  </si>
  <si>
    <t>b5838 AY691308 Thermoanaerobacter thermocopriae ATCC 51646</t>
  </si>
  <si>
    <t>b13626 NC_013729 Kribbella flavida DSM 17836</t>
  </si>
  <si>
    <t xml:space="preserve">b18024 ADVR01000037 Oscillochloris trichoides DG6 </t>
  </si>
  <si>
    <t>b15698 NC_014375 Brevundimonas subvibrioides ATCC 15264</t>
  </si>
  <si>
    <t>v3904 3551 Exiguobacterium acetylicum z468</t>
  </si>
  <si>
    <t xml:space="preserve">b20988 ALIW01000239 Burkholderia multivorans </t>
  </si>
  <si>
    <t xml:space="preserve">b3147 NC_002932 Chlorobium tepidum TLS </t>
  </si>
  <si>
    <t xml:space="preserve">b18687 AEWJ01000023 Novosphingobium nitrogenifigens DSM 19370 </t>
  </si>
  <si>
    <t>b409 AB008143 Serratia rubidaea JCM1240</t>
  </si>
  <si>
    <t xml:space="preserve">b19053 AFDH01000100 Paenibacillus sp. HGF7 </t>
  </si>
  <si>
    <t xml:space="preserve">b21186 CP003326 Clostridium acidurici 9a </t>
  </si>
  <si>
    <t xml:space="preserve">b20766 ACWX01000011 Tannerella sp. 6_1_58FAA_CT1 </t>
  </si>
  <si>
    <t xml:space="preserve">b19964 AGQV01000001 Gluconobacter morbifer G707 </t>
  </si>
  <si>
    <t>b12645 NZ_ABXJ01000018 Collinsella stercoris DSM 13279</t>
  </si>
  <si>
    <t>b14387 NC_013851 Allochromatium vinosum D DSM 180</t>
  </si>
  <si>
    <t xml:space="preserve">b21890 AGZI01000020 Massilia timonae CCUG 45783 </t>
  </si>
  <si>
    <t xml:space="preserve">b19107 AFCE01000130 Caldalkalibacillus thermarum TA2.A1 </t>
  </si>
  <si>
    <t xml:space="preserve">b10412 CP001298 Methylobacterium chloromethanicum CM4 </t>
  </si>
  <si>
    <t>b13696 NC_014210 Nocardiopsis dassonvillei subsp. dassonvillei DSM 43111</t>
  </si>
  <si>
    <t>b13687 CP001964 Cellulomonas flavigena DSM 20109</t>
  </si>
  <si>
    <t>b18172 AENY01000095 Thermaerobacter subterraneus DSM 13965</t>
  </si>
  <si>
    <t>b15704 FN391733 Kozakia baliensis LMG 21812</t>
  </si>
  <si>
    <t xml:space="preserve">b1325 NC_000853 Thermotoga maritima MSB8 </t>
  </si>
  <si>
    <t xml:space="preserve">b20045 AGJN01000074 Frankia sp. CN3 </t>
  </si>
  <si>
    <t>b21159 AMRQ01000007 Thalassospira xiamenensis M-5 DSM 17429</t>
  </si>
  <si>
    <t xml:space="preserve">b18876 CP002638 Verrucosispora maris AB-18-032 </t>
  </si>
  <si>
    <t xml:space="preserve">b21174 AMRG01000005  Idiomarina xiamenensis 10-D-4 </t>
  </si>
  <si>
    <t>b13679 ACNN01000005 Porphyromonas endodontalis ATCC 35406</t>
  </si>
  <si>
    <t xml:space="preserve">b5855 NC_006138 Desulfotalea psychrophila LSv54 </t>
  </si>
  <si>
    <t xml:space="preserve">b8011 NZ_AAKY01000195 Burkholderia dolosa AUO158 </t>
  </si>
  <si>
    <t xml:space="preserve">b9578 NZ_AAUZ01000007 Burkholderia abmifaria MC40-6 </t>
  </si>
  <si>
    <t>b17878 FN869568 Halomonas elongata DSM 2581</t>
  </si>
  <si>
    <t>b19632 JF745940 Sphaerotilus natans DSM 565</t>
  </si>
  <si>
    <t>b12407 CP001099 Chlorobaculum parvum NCIB 8327</t>
  </si>
  <si>
    <t xml:space="preserve">b4455 NZ_AAAP01003858 Magnetospirillum magnetotacticum MS-1 </t>
  </si>
  <si>
    <t>b18791 AFAY01000014 Neisseria bacilliformis ATCC BAA-1200</t>
  </si>
  <si>
    <t xml:space="preserve">b22760 AMZN01000074 Fulvivirga imtechensis AK7 </t>
  </si>
  <si>
    <t>b5841 AY691311 Clostridium cellulolyticum ATCC 35319</t>
  </si>
  <si>
    <t xml:space="preserve">b7527 CP000359 Deinococcus geothermalis DSM 11300 </t>
  </si>
  <si>
    <t>v3485 3421 Dermabacter hominis z357-1</t>
  </si>
  <si>
    <t>b4452 NC_007517 Geobacter metallireducens GS-15 ATCC 53774</t>
  </si>
  <si>
    <t xml:space="preserve">b7584 CP000356 Sphingopyxis alaskensis RB2256 </t>
  </si>
  <si>
    <t>b17659 AB547556 Bacteroides graminisolvens JCM 15093</t>
  </si>
  <si>
    <t>b21069 FO203503 Desulfobacula toluolica Tol2 DSM 7467</t>
  </si>
  <si>
    <t>b21091 ALWX01000005    Janibacter hoylei PVAS-1  DSM 21601</t>
  </si>
  <si>
    <t xml:space="preserve">b8405 NC_007759 Syntrophus aciditrophicus SB </t>
  </si>
  <si>
    <t>b14195 NZ_ACQA01000002 Ochrobactrum intermedium LMG 3301</t>
  </si>
  <si>
    <t xml:space="preserve">b21180 AMRL01000038 Oceanibaculum indicum P24 </t>
  </si>
  <si>
    <t xml:space="preserve">b13524 NC_013422 Halothiobacillus neapolitanus c2 </t>
  </si>
  <si>
    <t xml:space="preserve">b22288 NZ_AOBR01000040 Brevibacillus agri BAB-2500 </t>
  </si>
  <si>
    <t xml:space="preserve">b15351 ACOO02000037 Jonquetella anthropi E3_33 </t>
  </si>
  <si>
    <t>b19627 JF745945 Tetrasphaera vanveenii DSM 17518</t>
  </si>
  <si>
    <t xml:space="preserve">b5482 NC_002937 Desulphovibrio vulgaris subsp. vulgaris strain Hildenborough </t>
  </si>
  <si>
    <t xml:space="preserve">b7336 NC_003911 Silicibacter pomeroyi DSS-3 </t>
  </si>
  <si>
    <t xml:space="preserve">b19135 NZ_AFII01000001 Parvimonas sp. oral taxon 110 str. F0139 </t>
  </si>
  <si>
    <t>b16950 CP002049 Truepera radiovictrix DSM 17093</t>
  </si>
  <si>
    <t xml:space="preserve">b7252 AE017340 Idiomarina loihiensis L2-TR </t>
  </si>
  <si>
    <t>b14182 NZ_ACLA01000020 Selenomonas flueggei ATCC 43531</t>
  </si>
  <si>
    <t xml:space="preserve">b14487 NC_013959 Sideroxydans lithotrophicus ES-1 </t>
  </si>
  <si>
    <t xml:space="preserve">b16846 NC_014041 Zunongwangia profunda SM-A87 </t>
  </si>
  <si>
    <t>b7551 NC_008639 Chlorobium phaeobacteroides DSM 266</t>
  </si>
  <si>
    <t xml:space="preserve">b20762 ACUH01000047 Synergistes sp. 3_1_syn1 </t>
  </si>
  <si>
    <t xml:space="preserve">b10346 EF640891 Candidatus Pelagibacter ubique HTCC1057 </t>
  </si>
  <si>
    <t>v5369 4108 Streptococcus devriesei CCUG 47155</t>
  </si>
  <si>
    <t xml:space="preserve">b13298 NC_011988 Agrobacterium vitis S4 </t>
  </si>
  <si>
    <t>b7553 NC_010803 Chlorobium limicola DSM 245</t>
  </si>
  <si>
    <t xml:space="preserve">b20439 NZ_AFSL01000079     Anaerophaga sp. HS1 </t>
  </si>
  <si>
    <t xml:space="preserve">b8480 CP000781 Xanthobacter autotrophicus Py2 </t>
  </si>
  <si>
    <t>b21608 NZ_BAHB01000070 Gordonia rubripertincta NBRC 101908</t>
  </si>
  <si>
    <t xml:space="preserve">b9317 NC_008347 Maricaulis maris MCS10 </t>
  </si>
  <si>
    <t xml:space="preserve">b20069 CP003087 Burkholderia sp. YI23 </t>
  </si>
  <si>
    <t>b13660 ACGE01000123 Corynebacterium striatum ATCC 6940</t>
  </si>
  <si>
    <t xml:space="preserve">b7751 NC_007514 Chlorobium chlorochromatii CaD3 </t>
  </si>
  <si>
    <t>b17598 AB547625 Prevotella oris JCM 8540</t>
  </si>
  <si>
    <t>b827 AF245669 Enterococcus rattus 2705-87 2705-87</t>
  </si>
  <si>
    <t>b18953 NC_015500 Treponema brennaborense DSM 12168</t>
  </si>
  <si>
    <t>b9370 NC_008358 Hyphomonas neptunium ATCC 15444</t>
  </si>
  <si>
    <t xml:space="preserve">b8017 CP002156 Parvularcula bermudensis HTCC2503 </t>
  </si>
  <si>
    <t>b16575 EU306814 Aeromonas popoffii LMG 17541</t>
  </si>
  <si>
    <t xml:space="preserve">b8446 NZ_AAOG01000001 Polaribacter irgensii 23-P </t>
  </si>
  <si>
    <t>b13685 CP001700 Catenulispora acidiphila DSM 44928</t>
  </si>
  <si>
    <t xml:space="preserve">b21528 NZ_AJLT01000010 Gillisia sp. CBA3202 </t>
  </si>
  <si>
    <t xml:space="preserve">b14596 NZ_ACFA01000508 Streptomyces griseoflavus Tu4000 </t>
  </si>
  <si>
    <t xml:space="preserve">b7988 NZ_AALZ01000001 Sulfitobacter sp. NAS-14.1 </t>
  </si>
  <si>
    <t>b19298 NZ_AEOR01000554 Leuconostoc lactis KCTC 3528</t>
  </si>
  <si>
    <t xml:space="preserve">b9951 NC_008711 Arthrobacter aurescens TC1 </t>
  </si>
  <si>
    <t xml:space="preserve">b21499 NZ_AMSI01000012 Nitratireductor  indicus C115 </t>
  </si>
  <si>
    <t xml:space="preserve">b18379 NC_014836 Desulfurispirillum indicum S5 </t>
  </si>
  <si>
    <t xml:space="preserve">b7534 NC_007947 Methylobacillus flagellatus KT </t>
  </si>
  <si>
    <t xml:space="preserve">b12077 CP000733 Coxiella burnetii Dugway 5J108-111 </t>
  </si>
  <si>
    <t>b15879 CP002521 Acidovorax avenae subsp. avenae ATCC 19860</t>
  </si>
  <si>
    <t>b3377 AY123687 Comamonas testosteroni ATCC 11996</t>
  </si>
  <si>
    <t>b7494 AY922374 Thermus igniterrae ATCC 700962D</t>
  </si>
  <si>
    <t xml:space="preserve">b21584 AKWV02000084 Leptospira sp. Fiocruz LV3954 </t>
  </si>
  <si>
    <t xml:space="preserve">b20903 NZ_BAEU01000115 Halomonas sp. KM-1 </t>
  </si>
  <si>
    <t>b20090 BAEE01000005 Gordonia araii NBRC 100433</t>
  </si>
  <si>
    <t xml:space="preserve">b10447 CP001827 Dehalococcoides sp. VS </t>
  </si>
  <si>
    <t xml:space="preserve">b21166 CP003863 Burkholderia phenoliruptrix BR3459a </t>
  </si>
  <si>
    <t xml:space="preserve">b9964 AAWL01000019 Thermosinus carboxydivorans Nor1 </t>
  </si>
  <si>
    <t>b12641 FM863820 Ochrobactrum sp. CCUG 5089</t>
  </si>
  <si>
    <t xml:space="preserve">b18094 AECS01000012 Megasphaera micronuciformis F0359 </t>
  </si>
  <si>
    <t>b225 AF014834 Bartonella elizabethae F9251(T) ATCC 49927</t>
  </si>
  <si>
    <t xml:space="preserve">b5709 NC_007333 Thermobifida fusca YX </t>
  </si>
  <si>
    <t>b7849 AF429685 Lactobacillus homohiochii ATCC 15434</t>
  </si>
  <si>
    <t>b16017 CP002292 Rhodomicrobium vannielii ATCC 17100</t>
  </si>
  <si>
    <t>b18954 NC_015499 Thermodesulfobium narugense DSM 14796</t>
  </si>
  <si>
    <t xml:space="preserve">b9350 CP000738 Sinorhizobium medicae WSM419 </t>
  </si>
  <si>
    <t xml:space="preserve">b16892 CP002028 Thermincola sp. JR </t>
  </si>
  <si>
    <t>v4723 j0482 Paenibacillus azotofixans ATCC 35681</t>
  </si>
  <si>
    <t>b14105 ACIK02000010 Veillonella dispar ATCC 17748</t>
  </si>
  <si>
    <t>b18286 CP002344 Thermaerobacter marianensis DSM 12885</t>
  </si>
  <si>
    <t>b19016 CP002360 Mahella australiensis 50-1 BON DSM 15567</t>
  </si>
  <si>
    <t xml:space="preserve">b9132 NC_007952 Burkholderia xenovorans LB400 </t>
  </si>
  <si>
    <t>b9551 CP000804 Roseiflexus castenholzii HLO8 DSM 13941</t>
  </si>
  <si>
    <t xml:space="preserve">b20539 CP003171 Oceanimonas sp. GK1 </t>
  </si>
  <si>
    <t xml:space="preserve">b9970 CP000716 Thermosipho melanesiensis BI429 </t>
  </si>
  <si>
    <t xml:space="preserve">b1273 NC_001263 Deinococcus radiodurans R1 </t>
  </si>
  <si>
    <t xml:space="preserve">b11950 NC_010730 Sulfurihydrogenibium sp. YO3AOP1 </t>
  </si>
  <si>
    <t>b20413 NZ_AGSB01000061 Holophaga foetida DSM 6591</t>
  </si>
  <si>
    <t xml:space="preserve">b15810 NZ_ACZG01000001 Legionella longbeachae D-4968 </t>
  </si>
  <si>
    <t>b7739 CP000514 Marinobacter aquaeolei VT8 ATCC 700491</t>
  </si>
  <si>
    <t>b17635 AB547588 Porphyromonas somerae JCM 13867</t>
  </si>
  <si>
    <t xml:space="preserve">b19740 AGEX01000005 Shewanella baltica OS625 </t>
  </si>
  <si>
    <t>b20417 NZ_AGRX01000108 Singulisphaera acidiphila DSM 18658</t>
  </si>
  <si>
    <t xml:space="preserve">b7593 NC_011060 Pelodictyon phaeoclathratiforme BU-1 </t>
  </si>
  <si>
    <t>b21496 NZ_AMRA01000017  Mycobacterium hassiacum DSM 44199</t>
  </si>
  <si>
    <t xml:space="preserve">b10818 NZ_ABBF01000378 Burkholderia oklahomensis EO147 </t>
  </si>
  <si>
    <t xml:space="preserve">b476 NC_002936 Dehalococcoides ethenogenes 195 </t>
  </si>
  <si>
    <t>b16945 NZ_CM000950 Streptomyces pristinaespiralis ATCC 25486</t>
  </si>
  <si>
    <t>b21112 NZ_ALQB01000041 Mycobacterium fortuitum subsp. fortuitum DSM 46621</t>
  </si>
  <si>
    <t xml:space="preserve">b19716 AGFR01000007 Commensalibacter intestini A911 </t>
  </si>
  <si>
    <t xml:space="preserve">b7509 NZ_AAGP01000015 Brevibacterium linens BL2 </t>
  </si>
  <si>
    <t>v4740 j0499 Rhizobium loti ATCC 33669</t>
  </si>
  <si>
    <t xml:space="preserve">b3755 AY142910 Heliobacillus mobilis RHMO04072 </t>
  </si>
  <si>
    <t xml:space="preserve">b19159 NZ_AFHI01000019 Rheinheimera sp. A13L </t>
  </si>
  <si>
    <t xml:space="preserve">b4464 NC_005125 Gloeobacter violaceus PCC 7421 </t>
  </si>
  <si>
    <t xml:space="preserve">b23142 XM_003869244 Candida orthopsilosis Co 90-125 </t>
  </si>
  <si>
    <t xml:space="preserve">b15853 GU174750 Mycobacterium chubuense NBB4 </t>
  </si>
  <si>
    <t xml:space="preserve">b12749 NC_011653 Thermosipho africanus TCF52B </t>
  </si>
  <si>
    <t>b17552 CP002116 Spirochaeta smaragdinae DSM 11293</t>
  </si>
  <si>
    <t xml:space="preserve">b6863 NC_002942 Legionella pneumophila subsp. pneumophila str. Philadelphia 1 </t>
  </si>
  <si>
    <t>b21521 NC_018868 Simiduia agarivorans SA1 DSM 21679</t>
  </si>
  <si>
    <t>b18297 AEPS01000002 Aggregatibacter segnis ATCC 33393</t>
  </si>
  <si>
    <t>b19487 BACI01000050 Gordonia alkanivorans NBRC 16433</t>
  </si>
  <si>
    <t xml:space="preserve">b10692 ABID01000001 Oceanibulbus indolifex HEL-45 </t>
  </si>
  <si>
    <t xml:space="preserve">b15705 FN391732 Granulibacter bethesdensis R-35628 </t>
  </si>
  <si>
    <t xml:space="preserve">b12640 FM863821 Ochrobactrum grignonense OgA9a </t>
  </si>
  <si>
    <t>Total Frequency</t>
  </si>
  <si>
    <t>non-target</t>
  </si>
  <si>
    <t>TOTAL</t>
  </si>
  <si>
    <t>Soil42</t>
  </si>
  <si>
    <t>Soil48</t>
  </si>
  <si>
    <t>Soil54</t>
  </si>
  <si>
    <t>Soil60</t>
  </si>
  <si>
    <t>OTU nearest cpnDB neighbour</t>
  </si>
  <si>
    <t>Additional File 1. Number of sequence reads associated with each nearest neighbour species in all samples.</t>
  </si>
  <si>
    <t>Extraction 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News Gothic MT"/>
    </font>
    <font>
      <b/>
      <sz val="11"/>
      <color theme="1"/>
      <name val="News Gothic MT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84"/>
  <sheetViews>
    <sheetView tabSelected="1" topLeftCell="A323" workbookViewId="0">
      <selection activeCell="A483" sqref="A483:A484"/>
    </sheetView>
  </sheetViews>
  <sheetFormatPr baseColWidth="10" defaultColWidth="8.83203125" defaultRowHeight="15" x14ac:dyDescent="0"/>
  <cols>
    <col min="1" max="1" width="56.1640625" style="1" customWidth="1"/>
    <col min="2" max="26" width="8.83203125" style="1"/>
    <col min="27" max="27" width="15.1640625" style="1" bestFit="1" customWidth="1"/>
    <col min="29" max="16384" width="8.83203125" style="1"/>
  </cols>
  <sheetData>
    <row r="1" spans="1:28">
      <c r="A1" s="3" t="s">
        <v>508</v>
      </c>
    </row>
    <row r="2" spans="1:28" ht="14">
      <c r="A2" s="2" t="s">
        <v>507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509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503</v>
      </c>
      <c r="X2" s="2" t="s">
        <v>504</v>
      </c>
      <c r="Y2" s="2" t="s">
        <v>505</v>
      </c>
      <c r="Z2" s="2" t="s">
        <v>506</v>
      </c>
      <c r="AA2" s="2" t="s">
        <v>500</v>
      </c>
      <c r="AB2" s="1"/>
    </row>
    <row r="3" spans="1:28" ht="14">
      <c r="A3" s="1" t="s">
        <v>23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6</v>
      </c>
      <c r="X3" s="1">
        <v>3</v>
      </c>
      <c r="Y3" s="1">
        <v>4</v>
      </c>
      <c r="Z3" s="1">
        <v>6</v>
      </c>
      <c r="AA3" s="1">
        <f t="shared" ref="AA3:AA66" si="0">SUM(B3:Z3)</f>
        <v>19</v>
      </c>
      <c r="AB3" s="1"/>
    </row>
    <row r="4" spans="1:28" ht="14">
      <c r="A4" s="1" t="s">
        <v>334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4</v>
      </c>
      <c r="X4" s="1">
        <v>1</v>
      </c>
      <c r="Y4" s="1">
        <v>0</v>
      </c>
      <c r="Z4" s="1">
        <v>0</v>
      </c>
      <c r="AA4" s="1">
        <f t="shared" si="0"/>
        <v>5</v>
      </c>
      <c r="AB4" s="1"/>
    </row>
    <row r="5" spans="1:28" ht="14">
      <c r="A5" s="1" t="s">
        <v>235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3</v>
      </c>
      <c r="AA5" s="1">
        <f t="shared" si="0"/>
        <v>3</v>
      </c>
      <c r="AB5" s="1"/>
    </row>
    <row r="6" spans="1:28" ht="14">
      <c r="A6" s="1" t="s">
        <v>54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1</v>
      </c>
      <c r="W6" s="1">
        <v>0</v>
      </c>
      <c r="X6" s="1">
        <v>0</v>
      </c>
      <c r="Y6" s="1">
        <v>0</v>
      </c>
      <c r="Z6" s="1">
        <v>1</v>
      </c>
      <c r="AA6" s="1">
        <f t="shared" si="0"/>
        <v>2</v>
      </c>
      <c r="AB6" s="1"/>
    </row>
    <row r="7" spans="1:28" ht="14">
      <c r="A7" s="1" t="s">
        <v>29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1</v>
      </c>
      <c r="Q7" s="1">
        <v>0</v>
      </c>
      <c r="R7" s="1">
        <v>0</v>
      </c>
      <c r="S7" s="1">
        <v>1</v>
      </c>
      <c r="T7" s="1">
        <v>4</v>
      </c>
      <c r="U7" s="1">
        <v>2</v>
      </c>
      <c r="V7" s="1">
        <v>26</v>
      </c>
      <c r="W7" s="1">
        <v>0</v>
      </c>
      <c r="X7" s="1">
        <v>0</v>
      </c>
      <c r="Y7" s="1">
        <v>1</v>
      </c>
      <c r="Z7" s="1">
        <v>0</v>
      </c>
      <c r="AA7" s="1">
        <f t="shared" si="0"/>
        <v>35</v>
      </c>
      <c r="AB7" s="1"/>
    </row>
    <row r="8" spans="1:28" ht="14">
      <c r="A8" s="1" t="s">
        <v>225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1</v>
      </c>
      <c r="X8" s="1">
        <v>0</v>
      </c>
      <c r="Y8" s="1">
        <v>0</v>
      </c>
      <c r="Z8" s="1">
        <v>0</v>
      </c>
      <c r="AA8" s="1">
        <f t="shared" si="0"/>
        <v>1</v>
      </c>
      <c r="AB8" s="1"/>
    </row>
    <row r="9" spans="1:28" ht="14">
      <c r="A9" s="1" t="s">
        <v>169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4</v>
      </c>
      <c r="X9" s="1">
        <v>10</v>
      </c>
      <c r="Y9" s="1">
        <v>3</v>
      </c>
      <c r="Z9" s="1">
        <v>8</v>
      </c>
      <c r="AA9" s="1">
        <f t="shared" si="0"/>
        <v>25</v>
      </c>
      <c r="AB9" s="1"/>
    </row>
    <row r="10" spans="1:28" ht="14">
      <c r="A10" s="1" t="s">
        <v>224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2</v>
      </c>
      <c r="AA10" s="1">
        <f t="shared" si="0"/>
        <v>2</v>
      </c>
      <c r="AB10" s="1"/>
    </row>
    <row r="11" spans="1:28" ht="14">
      <c r="A11" s="1" t="s">
        <v>332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2</v>
      </c>
      <c r="AA11" s="1">
        <f t="shared" si="0"/>
        <v>2</v>
      </c>
      <c r="AB11" s="1"/>
    </row>
    <row r="12" spans="1:28" ht="14">
      <c r="A12" s="1" t="s">
        <v>32</v>
      </c>
      <c r="B12" s="1">
        <v>1</v>
      </c>
      <c r="C12" s="1">
        <v>0</v>
      </c>
      <c r="D12" s="1">
        <v>0</v>
      </c>
      <c r="E12" s="1">
        <v>0</v>
      </c>
      <c r="F12" s="1">
        <v>3</v>
      </c>
      <c r="G12" s="1">
        <v>2</v>
      </c>
      <c r="H12" s="1">
        <v>1</v>
      </c>
      <c r="I12" s="1">
        <v>1</v>
      </c>
      <c r="J12" s="1">
        <v>0</v>
      </c>
      <c r="K12" s="1">
        <v>16</v>
      </c>
      <c r="L12" s="1">
        <v>8</v>
      </c>
      <c r="M12" s="1">
        <v>9</v>
      </c>
      <c r="N12" s="1">
        <v>3</v>
      </c>
      <c r="O12" s="1">
        <v>0</v>
      </c>
      <c r="P12" s="1">
        <v>0</v>
      </c>
      <c r="Q12" s="1">
        <v>0</v>
      </c>
      <c r="R12" s="1">
        <v>0</v>
      </c>
      <c r="S12" s="1">
        <v>2</v>
      </c>
      <c r="T12" s="1">
        <v>5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f t="shared" si="0"/>
        <v>51</v>
      </c>
      <c r="AB12" s="1"/>
    </row>
    <row r="13" spans="1:28" ht="14">
      <c r="A13" s="1" t="s">
        <v>34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3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1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f t="shared" si="0"/>
        <v>4</v>
      </c>
      <c r="AB13" s="1"/>
    </row>
    <row r="14" spans="1:28" ht="14">
      <c r="A14" s="1" t="s">
        <v>237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4</v>
      </c>
      <c r="X14" s="1">
        <v>3</v>
      </c>
      <c r="Y14" s="1">
        <v>6</v>
      </c>
      <c r="Z14" s="1">
        <v>3</v>
      </c>
      <c r="AA14" s="1">
        <f t="shared" si="0"/>
        <v>16</v>
      </c>
      <c r="AB14" s="1"/>
    </row>
    <row r="15" spans="1:28" ht="14">
      <c r="A15" s="1" t="s">
        <v>13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2</v>
      </c>
      <c r="H15" s="1">
        <v>1</v>
      </c>
      <c r="I15" s="1">
        <v>0</v>
      </c>
      <c r="J15" s="1">
        <v>0</v>
      </c>
      <c r="K15" s="1">
        <v>2</v>
      </c>
      <c r="L15" s="1">
        <v>0</v>
      </c>
      <c r="M15" s="1">
        <v>4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f t="shared" si="0"/>
        <v>9</v>
      </c>
      <c r="AB15" s="1"/>
    </row>
    <row r="16" spans="1:28" ht="14">
      <c r="A16" s="1" t="s">
        <v>292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3</v>
      </c>
      <c r="AA16" s="1">
        <f t="shared" si="0"/>
        <v>3</v>
      </c>
      <c r="AB16" s="1"/>
    </row>
    <row r="17" spans="1:28" ht="14">
      <c r="A17" s="1" t="s">
        <v>415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1</v>
      </c>
      <c r="X17" s="1">
        <v>0</v>
      </c>
      <c r="Y17" s="1">
        <v>0</v>
      </c>
      <c r="Z17" s="1">
        <v>0</v>
      </c>
      <c r="AA17" s="1">
        <f t="shared" si="0"/>
        <v>1</v>
      </c>
      <c r="AB17" s="1"/>
    </row>
    <row r="18" spans="1:28" ht="14">
      <c r="A18" s="1" t="s">
        <v>370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1</v>
      </c>
      <c r="X18" s="1">
        <v>2</v>
      </c>
      <c r="Y18" s="1">
        <v>3</v>
      </c>
      <c r="Z18" s="1">
        <v>8</v>
      </c>
      <c r="AA18" s="1">
        <f t="shared" si="0"/>
        <v>14</v>
      </c>
      <c r="AB18" s="1"/>
    </row>
    <row r="19" spans="1:28" ht="14">
      <c r="A19" s="1" t="s">
        <v>44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1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f t="shared" si="0"/>
        <v>1</v>
      </c>
      <c r="AB19" s="1"/>
    </row>
    <row r="20" spans="1:28" ht="14">
      <c r="A20" s="1" t="s">
        <v>289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1</v>
      </c>
      <c r="X20" s="1">
        <v>1</v>
      </c>
      <c r="Y20" s="1">
        <v>1</v>
      </c>
      <c r="Z20" s="1">
        <v>1</v>
      </c>
      <c r="AA20" s="1">
        <f t="shared" si="0"/>
        <v>4</v>
      </c>
      <c r="AB20" s="1"/>
    </row>
    <row r="21" spans="1:28" ht="14">
      <c r="A21" s="1" t="s">
        <v>449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35</v>
      </c>
      <c r="X21" s="1">
        <v>38</v>
      </c>
      <c r="Y21" s="1">
        <v>8</v>
      </c>
      <c r="Z21" s="1">
        <v>12</v>
      </c>
      <c r="AA21" s="1">
        <f t="shared" si="0"/>
        <v>93</v>
      </c>
      <c r="AB21" s="1"/>
    </row>
    <row r="22" spans="1:28" ht="14">
      <c r="A22" s="1" t="s">
        <v>136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1</v>
      </c>
      <c r="H22" s="1">
        <v>0</v>
      </c>
      <c r="I22" s="1">
        <v>0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f t="shared" si="0"/>
        <v>2</v>
      </c>
      <c r="AB22" s="1"/>
    </row>
    <row r="23" spans="1:28" ht="14">
      <c r="A23" s="1" t="s">
        <v>115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1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1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f t="shared" si="0"/>
        <v>2</v>
      </c>
      <c r="AB23" s="1"/>
    </row>
    <row r="24" spans="1:28" ht="14">
      <c r="A24" s="1" t="s">
        <v>159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1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f t="shared" si="0"/>
        <v>1</v>
      </c>
      <c r="AB24" s="1"/>
    </row>
    <row r="25" spans="1:28" ht="14">
      <c r="A25" s="1" t="s">
        <v>497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4</v>
      </c>
      <c r="X25" s="1">
        <v>0</v>
      </c>
      <c r="Y25" s="1">
        <v>0</v>
      </c>
      <c r="Z25" s="1">
        <v>1</v>
      </c>
      <c r="AA25" s="1">
        <f t="shared" si="0"/>
        <v>5</v>
      </c>
      <c r="AB25" s="1"/>
    </row>
    <row r="26" spans="1:28" ht="14">
      <c r="A26" s="1" t="s">
        <v>331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8</v>
      </c>
      <c r="X26" s="1">
        <v>5</v>
      </c>
      <c r="Y26" s="1">
        <v>10</v>
      </c>
      <c r="Z26" s="1">
        <v>12</v>
      </c>
      <c r="AA26" s="1">
        <f t="shared" si="0"/>
        <v>35</v>
      </c>
      <c r="AB26" s="1"/>
    </row>
    <row r="27" spans="1:28" ht="14">
      <c r="A27" s="1" t="s">
        <v>163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2</v>
      </c>
      <c r="X27" s="1">
        <v>14</v>
      </c>
      <c r="Y27" s="1">
        <v>18</v>
      </c>
      <c r="Z27" s="1">
        <v>20</v>
      </c>
      <c r="AA27" s="1">
        <f t="shared" si="0"/>
        <v>54</v>
      </c>
      <c r="AB27" s="1"/>
    </row>
    <row r="28" spans="1:28" ht="14">
      <c r="A28" s="1" t="s">
        <v>209</v>
      </c>
      <c r="B28" s="1">
        <v>0</v>
      </c>
      <c r="C28" s="1">
        <v>0</v>
      </c>
      <c r="D28" s="1">
        <v>0</v>
      </c>
      <c r="E28" s="1">
        <v>2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1</v>
      </c>
      <c r="X28" s="1">
        <v>6</v>
      </c>
      <c r="Y28" s="1">
        <v>15</v>
      </c>
      <c r="Z28" s="1">
        <v>11</v>
      </c>
      <c r="AA28" s="1">
        <f t="shared" si="0"/>
        <v>35</v>
      </c>
      <c r="AB28" s="1"/>
    </row>
    <row r="29" spans="1:28" ht="14">
      <c r="A29" s="1" t="s">
        <v>335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2</v>
      </c>
      <c r="X29" s="1">
        <v>0</v>
      </c>
      <c r="Y29" s="1">
        <v>0</v>
      </c>
      <c r="Z29" s="1">
        <v>6</v>
      </c>
      <c r="AA29" s="1">
        <f t="shared" si="0"/>
        <v>8</v>
      </c>
      <c r="AB29" s="1"/>
    </row>
    <row r="30" spans="1:28" ht="14">
      <c r="A30" s="1" t="s">
        <v>479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1</v>
      </c>
      <c r="X30" s="1">
        <v>1</v>
      </c>
      <c r="Y30" s="1">
        <v>0</v>
      </c>
      <c r="Z30" s="1">
        <v>1</v>
      </c>
      <c r="AA30" s="1">
        <f t="shared" si="0"/>
        <v>3</v>
      </c>
      <c r="AB30" s="1"/>
    </row>
    <row r="31" spans="1:28" ht="14">
      <c r="A31" s="1" t="s">
        <v>153</v>
      </c>
      <c r="B31" s="1">
        <v>0</v>
      </c>
      <c r="C31" s="1">
        <v>0</v>
      </c>
      <c r="D31" s="1">
        <v>0</v>
      </c>
      <c r="E31" s="1">
        <v>2</v>
      </c>
      <c r="F31" s="1">
        <v>5</v>
      </c>
      <c r="G31" s="1">
        <v>4</v>
      </c>
      <c r="H31" s="1">
        <v>4</v>
      </c>
      <c r="I31" s="1">
        <v>5</v>
      </c>
      <c r="J31" s="1">
        <v>0</v>
      </c>
      <c r="K31" s="1">
        <v>8</v>
      </c>
      <c r="L31" s="1">
        <v>12</v>
      </c>
      <c r="M31" s="1">
        <v>14</v>
      </c>
      <c r="N31" s="1">
        <v>55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1</v>
      </c>
      <c r="V31" s="1">
        <v>1</v>
      </c>
      <c r="W31" s="1">
        <v>0</v>
      </c>
      <c r="X31" s="1">
        <v>0</v>
      </c>
      <c r="Y31" s="1">
        <v>2</v>
      </c>
      <c r="Z31" s="1">
        <v>1</v>
      </c>
      <c r="AA31" s="1">
        <f t="shared" si="0"/>
        <v>114</v>
      </c>
      <c r="AB31" s="1"/>
    </row>
    <row r="32" spans="1:28" ht="14">
      <c r="A32" s="1" t="s">
        <v>177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21</v>
      </c>
      <c r="X32" s="1">
        <v>17</v>
      </c>
      <c r="Y32" s="1">
        <v>0</v>
      </c>
      <c r="Z32" s="1">
        <v>2</v>
      </c>
      <c r="AA32" s="1">
        <f t="shared" si="0"/>
        <v>40</v>
      </c>
      <c r="AB32" s="1"/>
    </row>
    <row r="33" spans="1:28" ht="14">
      <c r="A33" s="1" t="s">
        <v>69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2</v>
      </c>
      <c r="X33" s="1">
        <v>1</v>
      </c>
      <c r="Y33" s="1">
        <v>1</v>
      </c>
      <c r="Z33" s="1">
        <v>1</v>
      </c>
      <c r="AA33" s="1">
        <f t="shared" si="0"/>
        <v>5</v>
      </c>
      <c r="AB33" s="1"/>
    </row>
    <row r="34" spans="1:28" ht="14">
      <c r="A34" s="1" t="s">
        <v>244</v>
      </c>
      <c r="B34" s="1">
        <v>0</v>
      </c>
      <c r="C34" s="1">
        <v>0</v>
      </c>
      <c r="D34" s="1">
        <v>0</v>
      </c>
      <c r="E34" s="1">
        <v>1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1</v>
      </c>
      <c r="X34" s="1">
        <v>2</v>
      </c>
      <c r="Y34" s="1">
        <v>4</v>
      </c>
      <c r="Z34" s="1">
        <v>3</v>
      </c>
      <c r="AA34" s="1">
        <f t="shared" si="0"/>
        <v>11</v>
      </c>
      <c r="AB34" s="1"/>
    </row>
    <row r="35" spans="1:28" ht="14">
      <c r="A35" s="1" t="s">
        <v>329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1</v>
      </c>
      <c r="Z35" s="1">
        <v>1</v>
      </c>
      <c r="AA35" s="1">
        <f t="shared" si="0"/>
        <v>2</v>
      </c>
      <c r="AB35" s="1"/>
    </row>
    <row r="36" spans="1:28" ht="14">
      <c r="A36" s="1" t="s">
        <v>470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2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f t="shared" si="0"/>
        <v>2</v>
      </c>
      <c r="AB36" s="1"/>
    </row>
    <row r="37" spans="1:28" ht="14">
      <c r="A37" s="1" t="s">
        <v>307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5</v>
      </c>
      <c r="Y37" s="1">
        <v>0</v>
      </c>
      <c r="Z37" s="1">
        <v>0</v>
      </c>
      <c r="AA37" s="1">
        <f t="shared" si="0"/>
        <v>5</v>
      </c>
      <c r="AB37" s="1"/>
    </row>
    <row r="38" spans="1:28" ht="14">
      <c r="A38" s="1" t="s">
        <v>91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29</v>
      </c>
      <c r="X38" s="1">
        <v>30</v>
      </c>
      <c r="Y38" s="1">
        <v>37</v>
      </c>
      <c r="Z38" s="1">
        <v>26</v>
      </c>
      <c r="AA38" s="1">
        <f t="shared" si="0"/>
        <v>122</v>
      </c>
      <c r="AB38" s="1"/>
    </row>
    <row r="39" spans="1:28" ht="14">
      <c r="A39" s="1" t="s">
        <v>81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113</v>
      </c>
      <c r="X39" s="1">
        <v>122</v>
      </c>
      <c r="Y39" s="1">
        <v>134</v>
      </c>
      <c r="Z39" s="1">
        <v>150</v>
      </c>
      <c r="AA39" s="1">
        <f t="shared" si="0"/>
        <v>519</v>
      </c>
      <c r="AB39" s="1"/>
    </row>
    <row r="40" spans="1:28" ht="14">
      <c r="A40" s="1" t="s">
        <v>442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1</v>
      </c>
      <c r="X40" s="1">
        <v>1</v>
      </c>
      <c r="Y40" s="1">
        <v>0</v>
      </c>
      <c r="Z40" s="1">
        <v>0</v>
      </c>
      <c r="AA40" s="1">
        <f t="shared" si="0"/>
        <v>2</v>
      </c>
      <c r="AB40" s="1"/>
    </row>
    <row r="41" spans="1:28" ht="14">
      <c r="A41" s="1" t="s">
        <v>386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1</v>
      </c>
      <c r="X41" s="1">
        <v>0</v>
      </c>
      <c r="Y41" s="1">
        <v>0</v>
      </c>
      <c r="Z41" s="1">
        <v>0</v>
      </c>
      <c r="AA41" s="1">
        <f t="shared" si="0"/>
        <v>1</v>
      </c>
      <c r="AB41" s="1"/>
    </row>
    <row r="42" spans="1:28" ht="14">
      <c r="A42" s="1" t="s">
        <v>312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2</v>
      </c>
      <c r="X42" s="1">
        <v>2</v>
      </c>
      <c r="Y42" s="1">
        <v>0</v>
      </c>
      <c r="Z42" s="1">
        <v>0</v>
      </c>
      <c r="AA42" s="1">
        <f t="shared" si="0"/>
        <v>4</v>
      </c>
      <c r="AB42" s="1"/>
    </row>
    <row r="43" spans="1:28" ht="14">
      <c r="A43" s="1" t="s">
        <v>241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15</v>
      </c>
      <c r="X43" s="1">
        <v>14</v>
      </c>
      <c r="Y43" s="1">
        <v>20</v>
      </c>
      <c r="Z43" s="1">
        <v>9</v>
      </c>
      <c r="AA43" s="1">
        <f t="shared" si="0"/>
        <v>58</v>
      </c>
      <c r="AB43" s="1"/>
    </row>
    <row r="44" spans="1:28" ht="14">
      <c r="A44" s="1" t="s">
        <v>346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1</v>
      </c>
      <c r="Y44" s="1">
        <v>1</v>
      </c>
      <c r="Z44" s="1">
        <v>0</v>
      </c>
      <c r="AA44" s="1">
        <f t="shared" si="0"/>
        <v>2</v>
      </c>
      <c r="AB44" s="1"/>
    </row>
    <row r="45" spans="1:28" ht="14">
      <c r="A45" s="1" t="s">
        <v>110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1</v>
      </c>
      <c r="X45" s="1">
        <v>1</v>
      </c>
      <c r="Y45" s="1">
        <v>13</v>
      </c>
      <c r="Z45" s="1">
        <v>9</v>
      </c>
      <c r="AA45" s="1">
        <f t="shared" si="0"/>
        <v>24</v>
      </c>
      <c r="AB45" s="1"/>
    </row>
    <row r="46" spans="1:28" ht="14">
      <c r="A46" s="1" t="s">
        <v>255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1</v>
      </c>
      <c r="X46" s="1">
        <v>5</v>
      </c>
      <c r="Y46" s="1">
        <v>5</v>
      </c>
      <c r="Z46" s="1">
        <v>6</v>
      </c>
      <c r="AA46" s="1">
        <f t="shared" si="0"/>
        <v>17</v>
      </c>
      <c r="AB46" s="1"/>
    </row>
    <row r="47" spans="1:28" ht="14">
      <c r="A47" s="1" t="s">
        <v>222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2</v>
      </c>
      <c r="X47" s="1">
        <v>1</v>
      </c>
      <c r="Y47" s="1">
        <v>3</v>
      </c>
      <c r="Z47" s="1">
        <v>3</v>
      </c>
      <c r="AA47" s="1">
        <f t="shared" si="0"/>
        <v>9</v>
      </c>
      <c r="AB47" s="1"/>
    </row>
    <row r="48" spans="1:28" ht="14">
      <c r="A48" s="1" t="s">
        <v>499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1</v>
      </c>
      <c r="X48" s="1">
        <v>0</v>
      </c>
      <c r="Y48" s="1">
        <v>0</v>
      </c>
      <c r="Z48" s="1">
        <v>0</v>
      </c>
      <c r="AA48" s="1">
        <f t="shared" si="0"/>
        <v>1</v>
      </c>
      <c r="AB48" s="1"/>
    </row>
    <row r="49" spans="1:28" ht="14">
      <c r="A49" s="1" t="s">
        <v>452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1</v>
      </c>
      <c r="X49" s="1">
        <v>4</v>
      </c>
      <c r="Y49" s="1">
        <v>0</v>
      </c>
      <c r="Z49" s="1">
        <v>0</v>
      </c>
      <c r="AA49" s="1">
        <f t="shared" si="0"/>
        <v>5</v>
      </c>
      <c r="AB49" s="1"/>
    </row>
    <row r="50" spans="1:28" ht="14">
      <c r="A50" s="1" t="s">
        <v>66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1</v>
      </c>
      <c r="X50" s="1">
        <v>0</v>
      </c>
      <c r="Y50" s="1">
        <v>0</v>
      </c>
      <c r="Z50" s="1">
        <v>1</v>
      </c>
      <c r="AA50" s="1">
        <f t="shared" si="0"/>
        <v>2</v>
      </c>
      <c r="AB50" s="1"/>
    </row>
    <row r="51" spans="1:28" ht="14">
      <c r="A51" s="1" t="s">
        <v>366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1</v>
      </c>
      <c r="AA51" s="1">
        <f t="shared" si="0"/>
        <v>1</v>
      </c>
      <c r="AB51" s="1"/>
    </row>
    <row r="52" spans="1:28" ht="14">
      <c r="A52" s="1" t="s">
        <v>349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1</v>
      </c>
      <c r="Z52" s="1">
        <v>0</v>
      </c>
      <c r="AA52" s="1">
        <f t="shared" si="0"/>
        <v>1</v>
      </c>
      <c r="AB52" s="1"/>
    </row>
    <row r="53" spans="1:28" ht="14">
      <c r="A53" s="1" t="s">
        <v>351</v>
      </c>
      <c r="B53" s="1">
        <v>0</v>
      </c>
      <c r="C53" s="1">
        <v>0</v>
      </c>
      <c r="D53" s="1">
        <v>0</v>
      </c>
      <c r="E53" s="1">
        <v>0</v>
      </c>
      <c r="F53" s="1">
        <v>10</v>
      </c>
      <c r="G53" s="1">
        <v>2</v>
      </c>
      <c r="H53" s="1">
        <v>5</v>
      </c>
      <c r="I53" s="1">
        <v>35</v>
      </c>
      <c r="J53" s="1">
        <v>0</v>
      </c>
      <c r="K53" s="1">
        <v>49</v>
      </c>
      <c r="L53" s="1">
        <v>53</v>
      </c>
      <c r="M53" s="1">
        <v>75</v>
      </c>
      <c r="N53" s="1">
        <v>94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1</v>
      </c>
      <c r="X53" s="1">
        <v>0</v>
      </c>
      <c r="Y53" s="1">
        <v>0</v>
      </c>
      <c r="Z53" s="1">
        <v>0</v>
      </c>
      <c r="AA53" s="1">
        <f t="shared" si="0"/>
        <v>324</v>
      </c>
      <c r="AB53" s="1"/>
    </row>
    <row r="54" spans="1:28" ht="14">
      <c r="A54" s="1" t="s">
        <v>469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2</v>
      </c>
      <c r="Z54" s="1">
        <v>0</v>
      </c>
      <c r="AA54" s="1">
        <f t="shared" si="0"/>
        <v>2</v>
      </c>
      <c r="AB54" s="1"/>
    </row>
    <row r="55" spans="1:28" ht="14">
      <c r="A55" s="1" t="s">
        <v>491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3</v>
      </c>
      <c r="X55" s="1">
        <v>0</v>
      </c>
      <c r="Y55" s="1">
        <v>0</v>
      </c>
      <c r="Z55" s="1">
        <v>0</v>
      </c>
      <c r="AA55" s="1">
        <f t="shared" si="0"/>
        <v>3</v>
      </c>
      <c r="AB55" s="1"/>
    </row>
    <row r="56" spans="1:28" ht="14">
      <c r="A56" s="1" t="s">
        <v>259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5</v>
      </c>
      <c r="X56" s="1">
        <v>0</v>
      </c>
      <c r="Y56" s="1">
        <v>0</v>
      </c>
      <c r="Z56" s="1">
        <v>2</v>
      </c>
      <c r="AA56" s="1">
        <f t="shared" si="0"/>
        <v>7</v>
      </c>
      <c r="AB56" s="1"/>
    </row>
    <row r="57" spans="1:28" ht="14">
      <c r="A57" s="1" t="s">
        <v>137</v>
      </c>
      <c r="B57" s="1">
        <v>0</v>
      </c>
      <c r="C57" s="1">
        <v>0</v>
      </c>
      <c r="D57" s="1">
        <v>0</v>
      </c>
      <c r="E57" s="1">
        <v>0</v>
      </c>
      <c r="F57" s="1">
        <v>9</v>
      </c>
      <c r="G57" s="1">
        <v>5</v>
      </c>
      <c r="H57" s="1">
        <v>0</v>
      </c>
      <c r="I57" s="1">
        <v>0</v>
      </c>
      <c r="J57" s="1">
        <v>0</v>
      </c>
      <c r="K57" s="1">
        <v>17</v>
      </c>
      <c r="L57" s="1">
        <v>8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f t="shared" si="0"/>
        <v>39</v>
      </c>
      <c r="AB57" s="1"/>
    </row>
    <row r="58" spans="1:28" ht="14">
      <c r="A58" s="1" t="s">
        <v>47</v>
      </c>
      <c r="B58" s="1">
        <v>0</v>
      </c>
      <c r="C58" s="1">
        <v>0</v>
      </c>
      <c r="D58" s="1">
        <v>0</v>
      </c>
      <c r="E58" s="1">
        <v>0</v>
      </c>
      <c r="F58" s="1">
        <v>32</v>
      </c>
      <c r="G58" s="1">
        <v>40</v>
      </c>
      <c r="H58" s="1">
        <v>63</v>
      </c>
      <c r="I58" s="1">
        <v>112</v>
      </c>
      <c r="J58" s="1">
        <v>0</v>
      </c>
      <c r="K58" s="1">
        <v>1</v>
      </c>
      <c r="L58" s="1">
        <v>4</v>
      </c>
      <c r="M58" s="1">
        <v>1</v>
      </c>
      <c r="N58" s="1">
        <v>2</v>
      </c>
      <c r="O58" s="1">
        <v>0</v>
      </c>
      <c r="P58" s="1">
        <v>0</v>
      </c>
      <c r="Q58" s="1">
        <v>0</v>
      </c>
      <c r="R58" s="1">
        <v>0</v>
      </c>
      <c r="S58" s="1">
        <v>101</v>
      </c>
      <c r="T58" s="1">
        <v>100</v>
      </c>
      <c r="U58" s="1">
        <v>158</v>
      </c>
      <c r="V58" s="1">
        <v>479</v>
      </c>
      <c r="W58" s="1">
        <v>4</v>
      </c>
      <c r="X58" s="1">
        <v>6</v>
      </c>
      <c r="Y58" s="1">
        <v>0</v>
      </c>
      <c r="Z58" s="1">
        <v>1</v>
      </c>
      <c r="AA58" s="1">
        <f t="shared" si="0"/>
        <v>1104</v>
      </c>
      <c r="AB58" s="1"/>
    </row>
    <row r="59" spans="1:28" ht="14">
      <c r="A59" s="1" t="s">
        <v>92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1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14</v>
      </c>
      <c r="X59" s="1">
        <v>8</v>
      </c>
      <c r="Y59" s="1">
        <v>16</v>
      </c>
      <c r="Z59" s="1">
        <v>16</v>
      </c>
      <c r="AA59" s="1">
        <f t="shared" si="0"/>
        <v>55</v>
      </c>
      <c r="AB59" s="1"/>
    </row>
    <row r="60" spans="1:28" ht="14">
      <c r="A60" s="1" t="s">
        <v>166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1</v>
      </c>
      <c r="P60" s="1">
        <v>10</v>
      </c>
      <c r="Q60" s="1">
        <v>34</v>
      </c>
      <c r="R60" s="1">
        <v>98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f t="shared" si="0"/>
        <v>143</v>
      </c>
      <c r="AB60" s="1"/>
    </row>
    <row r="61" spans="1:28" ht="14">
      <c r="A61" s="1" t="s">
        <v>375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1</v>
      </c>
      <c r="Z61" s="1">
        <v>0</v>
      </c>
      <c r="AA61" s="1">
        <f t="shared" si="0"/>
        <v>1</v>
      </c>
      <c r="AB61" s="1"/>
    </row>
    <row r="62" spans="1:28" ht="14">
      <c r="A62" s="1" t="s">
        <v>417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2</v>
      </c>
      <c r="X62" s="1">
        <v>0</v>
      </c>
      <c r="Y62" s="1">
        <v>0</v>
      </c>
      <c r="Z62" s="1">
        <v>0</v>
      </c>
      <c r="AA62" s="1">
        <f t="shared" si="0"/>
        <v>2</v>
      </c>
      <c r="AB62" s="1"/>
    </row>
    <row r="63" spans="1:28" ht="14">
      <c r="A63" s="1" t="s">
        <v>352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1</v>
      </c>
      <c r="Z63" s="1">
        <v>0</v>
      </c>
      <c r="AA63" s="1">
        <f t="shared" si="0"/>
        <v>1</v>
      </c>
      <c r="AB63" s="1"/>
    </row>
    <row r="64" spans="1:28" ht="14">
      <c r="A64" s="1" t="s">
        <v>287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1</v>
      </c>
      <c r="X64" s="1">
        <v>2</v>
      </c>
      <c r="Y64" s="1">
        <v>1</v>
      </c>
      <c r="Z64" s="1">
        <v>4</v>
      </c>
      <c r="AA64" s="1">
        <f t="shared" si="0"/>
        <v>8</v>
      </c>
      <c r="AB64" s="1"/>
    </row>
    <row r="65" spans="1:28" ht="14">
      <c r="A65" s="1" t="s">
        <v>327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1</v>
      </c>
      <c r="X65" s="1">
        <v>1</v>
      </c>
      <c r="Y65" s="1">
        <v>0</v>
      </c>
      <c r="Z65" s="1">
        <v>1</v>
      </c>
      <c r="AA65" s="1">
        <f t="shared" si="0"/>
        <v>3</v>
      </c>
      <c r="AB65" s="1"/>
    </row>
    <row r="66" spans="1:28" ht="14">
      <c r="A66" s="1" t="s">
        <v>228</v>
      </c>
      <c r="B66" s="1">
        <v>1</v>
      </c>
      <c r="C66" s="1">
        <v>0</v>
      </c>
      <c r="D66" s="1">
        <v>0</v>
      </c>
      <c r="E66" s="1">
        <v>0</v>
      </c>
      <c r="F66" s="1">
        <v>0</v>
      </c>
      <c r="G66" s="1">
        <v>1</v>
      </c>
      <c r="H66" s="1">
        <v>0</v>
      </c>
      <c r="I66" s="1">
        <v>2</v>
      </c>
      <c r="J66" s="1">
        <v>0</v>
      </c>
      <c r="K66" s="1">
        <v>2</v>
      </c>
      <c r="L66" s="1">
        <v>2</v>
      </c>
      <c r="M66" s="1">
        <v>2</v>
      </c>
      <c r="N66" s="1">
        <v>5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f t="shared" si="0"/>
        <v>15</v>
      </c>
      <c r="AB66" s="1"/>
    </row>
    <row r="67" spans="1:28" ht="14">
      <c r="A67" s="1" t="s">
        <v>401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2</v>
      </c>
      <c r="X67" s="1">
        <v>0</v>
      </c>
      <c r="Y67" s="1">
        <v>0</v>
      </c>
      <c r="Z67" s="1">
        <v>1</v>
      </c>
      <c r="AA67" s="1">
        <f t="shared" ref="AA67:AA130" si="1">SUM(B67:Z67)</f>
        <v>3</v>
      </c>
      <c r="AB67" s="1"/>
    </row>
    <row r="68" spans="1:28" ht="14">
      <c r="A68" s="1" t="s">
        <v>316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1</v>
      </c>
      <c r="X68" s="1">
        <v>0</v>
      </c>
      <c r="Y68" s="1">
        <v>0</v>
      </c>
      <c r="Z68" s="1">
        <v>0</v>
      </c>
      <c r="AA68" s="1">
        <f t="shared" si="1"/>
        <v>1</v>
      </c>
      <c r="AB68" s="1"/>
    </row>
    <row r="69" spans="1:28" ht="14">
      <c r="A69" s="1" t="s">
        <v>76</v>
      </c>
      <c r="B69" s="1">
        <v>0</v>
      </c>
      <c r="C69" s="1">
        <v>0</v>
      </c>
      <c r="D69" s="1">
        <v>0</v>
      </c>
      <c r="E69" s="1">
        <v>0</v>
      </c>
      <c r="F69" s="1">
        <v>2</v>
      </c>
      <c r="G69" s="1">
        <v>0</v>
      </c>
      <c r="H69" s="1">
        <v>1</v>
      </c>
      <c r="I69" s="1">
        <v>5</v>
      </c>
      <c r="J69" s="1">
        <v>0</v>
      </c>
      <c r="K69" s="1">
        <v>17</v>
      </c>
      <c r="L69" s="1">
        <v>18</v>
      </c>
      <c r="M69" s="1">
        <v>14</v>
      </c>
      <c r="N69" s="1">
        <v>46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1</v>
      </c>
      <c r="W69" s="1">
        <v>4</v>
      </c>
      <c r="X69" s="1">
        <v>0</v>
      </c>
      <c r="Y69" s="1">
        <v>0</v>
      </c>
      <c r="Z69" s="1">
        <v>0</v>
      </c>
      <c r="AA69" s="1">
        <f t="shared" si="1"/>
        <v>108</v>
      </c>
      <c r="AB69" s="1"/>
    </row>
    <row r="70" spans="1:28" ht="14">
      <c r="A70" s="1" t="s">
        <v>175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3</v>
      </c>
      <c r="X70" s="1">
        <v>9</v>
      </c>
      <c r="Y70" s="1">
        <v>9</v>
      </c>
      <c r="Z70" s="1">
        <v>10</v>
      </c>
      <c r="AA70" s="1">
        <f t="shared" si="1"/>
        <v>31</v>
      </c>
      <c r="AB70" s="1"/>
    </row>
    <row r="71" spans="1:28" ht="14">
      <c r="A71" s="1" t="s">
        <v>105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20</v>
      </c>
      <c r="X71" s="1">
        <v>59</v>
      </c>
      <c r="Y71" s="1">
        <v>34</v>
      </c>
      <c r="Z71" s="1">
        <v>57</v>
      </c>
      <c r="AA71" s="1">
        <f t="shared" si="1"/>
        <v>170</v>
      </c>
      <c r="AB71" s="1"/>
    </row>
    <row r="72" spans="1:28" ht="14">
      <c r="A72" s="1" t="s">
        <v>318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2</v>
      </c>
      <c r="AA72" s="1">
        <f t="shared" si="1"/>
        <v>2</v>
      </c>
      <c r="AB72" s="1"/>
    </row>
    <row r="73" spans="1:28" ht="14">
      <c r="A73" s="1" t="s">
        <v>125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1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f t="shared" si="1"/>
        <v>1</v>
      </c>
      <c r="AB73" s="1"/>
    </row>
    <row r="74" spans="1:28" ht="14">
      <c r="A74" s="1" t="s">
        <v>149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10</v>
      </c>
      <c r="X74" s="1">
        <v>11</v>
      </c>
      <c r="Y74" s="1">
        <v>29</v>
      </c>
      <c r="Z74" s="1">
        <v>30</v>
      </c>
      <c r="AA74" s="1">
        <f t="shared" si="1"/>
        <v>80</v>
      </c>
      <c r="AB74" s="1"/>
    </row>
    <row r="75" spans="1:28" ht="14">
      <c r="A75" s="1" t="s">
        <v>300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1</v>
      </c>
      <c r="X75" s="1">
        <v>0</v>
      </c>
      <c r="Y75" s="1">
        <v>0</v>
      </c>
      <c r="Z75" s="1">
        <v>1</v>
      </c>
      <c r="AA75" s="1">
        <f t="shared" si="1"/>
        <v>2</v>
      </c>
      <c r="AB75" s="1"/>
    </row>
    <row r="76" spans="1:28" ht="14">
      <c r="A76" s="1" t="s">
        <v>354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2</v>
      </c>
      <c r="X76" s="1">
        <v>0</v>
      </c>
      <c r="Y76" s="1">
        <v>1</v>
      </c>
      <c r="Z76" s="1">
        <v>3</v>
      </c>
      <c r="AA76" s="1">
        <f t="shared" si="1"/>
        <v>6</v>
      </c>
      <c r="AB76" s="1"/>
    </row>
    <row r="77" spans="1:28" ht="14">
      <c r="A77" s="1" t="s">
        <v>285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1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f t="shared" si="1"/>
        <v>1</v>
      </c>
      <c r="AB77" s="1"/>
    </row>
    <row r="78" spans="1:28" ht="14">
      <c r="A78" s="1" t="s">
        <v>424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1</v>
      </c>
      <c r="Z78" s="1">
        <v>0</v>
      </c>
      <c r="AA78" s="1">
        <f t="shared" si="1"/>
        <v>1</v>
      </c>
      <c r="AB78" s="1"/>
    </row>
    <row r="79" spans="1:28" ht="14">
      <c r="A79" s="1" t="s">
        <v>380</v>
      </c>
      <c r="B79" s="1">
        <v>0</v>
      </c>
      <c r="C79" s="1">
        <v>0</v>
      </c>
      <c r="D79" s="1">
        <v>0</v>
      </c>
      <c r="E79" s="1">
        <v>0</v>
      </c>
      <c r="F79" s="1">
        <v>1</v>
      </c>
      <c r="G79" s="1">
        <v>2</v>
      </c>
      <c r="H79" s="1">
        <v>1</v>
      </c>
      <c r="I79" s="1">
        <v>1</v>
      </c>
      <c r="J79" s="1">
        <v>0</v>
      </c>
      <c r="K79" s="1">
        <v>1</v>
      </c>
      <c r="L79" s="1">
        <v>4</v>
      </c>
      <c r="M79" s="1">
        <v>3</v>
      </c>
      <c r="N79" s="1">
        <v>1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f t="shared" si="1"/>
        <v>14</v>
      </c>
      <c r="AB79" s="1"/>
    </row>
    <row r="80" spans="1:28" ht="14">
      <c r="A80" s="1" t="s">
        <v>433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1</v>
      </c>
      <c r="X80" s="1">
        <v>0</v>
      </c>
      <c r="Y80" s="1">
        <v>0</v>
      </c>
      <c r="Z80" s="1">
        <v>0</v>
      </c>
      <c r="AA80" s="1">
        <f t="shared" si="1"/>
        <v>1</v>
      </c>
      <c r="AB80" s="1"/>
    </row>
    <row r="81" spans="1:28" ht="14">
      <c r="A81" s="1" t="s">
        <v>372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1</v>
      </c>
      <c r="Y81" s="1">
        <v>0</v>
      </c>
      <c r="Z81" s="1">
        <v>0</v>
      </c>
      <c r="AA81" s="1">
        <f t="shared" si="1"/>
        <v>1</v>
      </c>
      <c r="AB81" s="1"/>
    </row>
    <row r="82" spans="1:28" ht="14">
      <c r="A82" s="1" t="s">
        <v>233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3</v>
      </c>
      <c r="X82" s="1">
        <v>7</v>
      </c>
      <c r="Y82" s="1">
        <v>0</v>
      </c>
      <c r="Z82" s="1">
        <v>0</v>
      </c>
      <c r="AA82" s="1">
        <f t="shared" si="1"/>
        <v>10</v>
      </c>
      <c r="AB82" s="1"/>
    </row>
    <row r="83" spans="1:28" ht="14">
      <c r="A83" s="1" t="s">
        <v>371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4</v>
      </c>
      <c r="AA83" s="1">
        <f t="shared" si="1"/>
        <v>4</v>
      </c>
      <c r="AB83" s="1"/>
    </row>
    <row r="84" spans="1:28" ht="14">
      <c r="A84" s="1" t="s">
        <v>263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1</v>
      </c>
      <c r="X84" s="1">
        <v>0</v>
      </c>
      <c r="Y84" s="1">
        <v>0</v>
      </c>
      <c r="Z84" s="1">
        <v>0</v>
      </c>
      <c r="AA84" s="1">
        <f t="shared" si="1"/>
        <v>1</v>
      </c>
      <c r="AB84" s="1"/>
    </row>
    <row r="85" spans="1:28" ht="14">
      <c r="A85" s="1" t="s">
        <v>249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2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f t="shared" si="1"/>
        <v>2</v>
      </c>
      <c r="AB85" s="1"/>
    </row>
    <row r="86" spans="1:28" ht="14">
      <c r="A86" s="1" t="s">
        <v>158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1</v>
      </c>
      <c r="Y86" s="1">
        <v>6</v>
      </c>
      <c r="Z86" s="1">
        <v>0</v>
      </c>
      <c r="AA86" s="1">
        <f t="shared" si="1"/>
        <v>7</v>
      </c>
      <c r="AB86" s="1"/>
    </row>
    <row r="87" spans="1:28" ht="14">
      <c r="A87" s="1" t="s">
        <v>189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1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19</v>
      </c>
      <c r="X87" s="1">
        <v>15</v>
      </c>
      <c r="Y87" s="1">
        <v>27</v>
      </c>
      <c r="Z87" s="1">
        <v>29</v>
      </c>
      <c r="AA87" s="1">
        <f t="shared" si="1"/>
        <v>91</v>
      </c>
      <c r="AB87" s="1"/>
    </row>
    <row r="88" spans="1:28" ht="14">
      <c r="A88" s="1" t="s">
        <v>322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1</v>
      </c>
      <c r="Y88" s="1">
        <v>0</v>
      </c>
      <c r="Z88" s="1">
        <v>1</v>
      </c>
      <c r="AA88" s="1">
        <f t="shared" si="1"/>
        <v>2</v>
      </c>
      <c r="AB88" s="1"/>
    </row>
    <row r="89" spans="1:28" ht="14">
      <c r="A89" s="1" t="s">
        <v>191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4</v>
      </c>
      <c r="X89" s="1">
        <v>10</v>
      </c>
      <c r="Y89" s="1">
        <v>10</v>
      </c>
      <c r="Z89" s="1">
        <v>13</v>
      </c>
      <c r="AA89" s="1">
        <f t="shared" si="1"/>
        <v>37</v>
      </c>
      <c r="AB89" s="1"/>
    </row>
    <row r="90" spans="1:28" ht="14">
      <c r="A90" s="1" t="s">
        <v>462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2</v>
      </c>
      <c r="Y90" s="1">
        <v>0</v>
      </c>
      <c r="Z90" s="1">
        <v>0</v>
      </c>
      <c r="AA90" s="1">
        <f t="shared" si="1"/>
        <v>2</v>
      </c>
      <c r="AB90" s="1"/>
    </row>
    <row r="91" spans="1:28" ht="14">
      <c r="A91" s="1" t="s">
        <v>240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1</v>
      </c>
      <c r="P91" s="1">
        <v>1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f t="shared" si="1"/>
        <v>2</v>
      </c>
      <c r="AB91" s="1"/>
    </row>
    <row r="92" spans="1:28" ht="14">
      <c r="A92" s="1" t="s">
        <v>87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1</v>
      </c>
      <c r="Y92" s="1">
        <v>0</v>
      </c>
      <c r="Z92" s="1">
        <v>0</v>
      </c>
      <c r="AA92" s="1">
        <f t="shared" si="1"/>
        <v>1</v>
      </c>
      <c r="AB92" s="1"/>
    </row>
    <row r="93" spans="1:28" ht="14">
      <c r="A93" s="1" t="s">
        <v>67</v>
      </c>
      <c r="B93" s="1">
        <v>0</v>
      </c>
      <c r="C93" s="1">
        <v>0</v>
      </c>
      <c r="D93" s="1">
        <v>0</v>
      </c>
      <c r="E93" s="1">
        <v>0</v>
      </c>
      <c r="F93" s="1">
        <v>1</v>
      </c>
      <c r="G93" s="1">
        <v>0</v>
      </c>
      <c r="H93" s="1">
        <v>2</v>
      </c>
      <c r="I93" s="1">
        <v>0</v>
      </c>
      <c r="J93" s="1">
        <v>0</v>
      </c>
      <c r="K93" s="1">
        <v>2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f t="shared" si="1"/>
        <v>5</v>
      </c>
      <c r="AB93" s="1"/>
    </row>
    <row r="94" spans="1:28" ht="14">
      <c r="A94" s="1" t="s">
        <v>83</v>
      </c>
      <c r="B94" s="1">
        <v>0</v>
      </c>
      <c r="C94" s="1">
        <v>0</v>
      </c>
      <c r="D94" s="1">
        <v>0</v>
      </c>
      <c r="E94" s="1">
        <v>0</v>
      </c>
      <c r="F94" s="1">
        <v>2</v>
      </c>
      <c r="G94" s="1">
        <v>2</v>
      </c>
      <c r="H94" s="1">
        <v>0</v>
      </c>
      <c r="I94" s="1">
        <v>0</v>
      </c>
      <c r="J94" s="1">
        <v>0</v>
      </c>
      <c r="K94" s="1">
        <v>2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f t="shared" si="1"/>
        <v>6</v>
      </c>
      <c r="AB94" s="1"/>
    </row>
    <row r="95" spans="1:28" ht="14">
      <c r="A95" s="1" t="s">
        <v>298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1</v>
      </c>
      <c r="X95" s="1">
        <v>0</v>
      </c>
      <c r="Y95" s="1">
        <v>0</v>
      </c>
      <c r="Z95" s="1">
        <v>0</v>
      </c>
      <c r="AA95" s="1">
        <f t="shared" si="1"/>
        <v>1</v>
      </c>
      <c r="AB95" s="1"/>
    </row>
    <row r="96" spans="1:28" ht="14">
      <c r="A96" s="1" t="s">
        <v>410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1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f t="shared" si="1"/>
        <v>1</v>
      </c>
      <c r="AB96" s="1"/>
    </row>
    <row r="97" spans="1:28" ht="14">
      <c r="A97" s="1" t="s">
        <v>399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3</v>
      </c>
      <c r="Z97" s="1">
        <v>0</v>
      </c>
      <c r="AA97" s="1">
        <f t="shared" si="1"/>
        <v>3</v>
      </c>
      <c r="AB97" s="1"/>
    </row>
    <row r="98" spans="1:28" ht="14">
      <c r="A98" s="1" t="s">
        <v>232</v>
      </c>
      <c r="B98" s="1">
        <v>14</v>
      </c>
      <c r="C98" s="1">
        <v>10</v>
      </c>
      <c r="D98" s="1">
        <v>2</v>
      </c>
      <c r="E98" s="1">
        <v>6</v>
      </c>
      <c r="F98" s="1">
        <v>5</v>
      </c>
      <c r="G98" s="1">
        <v>4</v>
      </c>
      <c r="H98" s="1">
        <v>2</v>
      </c>
      <c r="I98" s="1">
        <v>1</v>
      </c>
      <c r="J98" s="1">
        <v>3</v>
      </c>
      <c r="K98" s="1">
        <v>1</v>
      </c>
      <c r="L98" s="1">
        <v>2</v>
      </c>
      <c r="M98" s="1">
        <v>0</v>
      </c>
      <c r="N98" s="1">
        <v>1</v>
      </c>
      <c r="O98" s="1">
        <v>1</v>
      </c>
      <c r="P98" s="1">
        <v>2</v>
      </c>
      <c r="Q98" s="1">
        <v>1</v>
      </c>
      <c r="R98" s="1">
        <v>0</v>
      </c>
      <c r="S98" s="1">
        <v>4</v>
      </c>
      <c r="T98" s="1">
        <v>5</v>
      </c>
      <c r="U98" s="1">
        <v>0</v>
      </c>
      <c r="V98" s="1">
        <v>6</v>
      </c>
      <c r="W98" s="1">
        <v>13</v>
      </c>
      <c r="X98" s="1">
        <v>11</v>
      </c>
      <c r="Y98" s="1">
        <v>3</v>
      </c>
      <c r="Z98" s="1">
        <v>4</v>
      </c>
      <c r="AA98" s="1">
        <f t="shared" si="1"/>
        <v>101</v>
      </c>
      <c r="AB98" s="1"/>
    </row>
    <row r="99" spans="1:28" ht="14">
      <c r="A99" s="1" t="s">
        <v>52</v>
      </c>
      <c r="B99" s="1">
        <v>0</v>
      </c>
      <c r="C99" s="1">
        <v>0</v>
      </c>
      <c r="D99" s="1">
        <v>0</v>
      </c>
      <c r="E99" s="1">
        <v>0</v>
      </c>
      <c r="F99" s="1">
        <v>1</v>
      </c>
      <c r="G99" s="1">
        <v>2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1</v>
      </c>
      <c r="T99" s="1">
        <v>0</v>
      </c>
      <c r="U99" s="1">
        <v>2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f t="shared" si="1"/>
        <v>6</v>
      </c>
      <c r="AB99" s="1"/>
    </row>
    <row r="100" spans="1:28" ht="14">
      <c r="A100" s="1" t="s">
        <v>22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37</v>
      </c>
      <c r="K100" s="1">
        <v>2</v>
      </c>
      <c r="L100" s="1">
        <v>2</v>
      </c>
      <c r="M100" s="1">
        <v>0</v>
      </c>
      <c r="N100" s="1">
        <v>0</v>
      </c>
      <c r="O100" s="1">
        <v>0</v>
      </c>
      <c r="P100" s="1">
        <v>1</v>
      </c>
      <c r="Q100" s="1">
        <v>0</v>
      </c>
      <c r="R100" s="1">
        <v>0</v>
      </c>
      <c r="S100" s="1">
        <v>2</v>
      </c>
      <c r="T100" s="1">
        <v>9</v>
      </c>
      <c r="U100" s="1">
        <v>3</v>
      </c>
      <c r="V100" s="1">
        <v>3</v>
      </c>
      <c r="W100" s="1">
        <v>0</v>
      </c>
      <c r="X100" s="1">
        <v>0</v>
      </c>
      <c r="Y100" s="1">
        <v>0</v>
      </c>
      <c r="Z100" s="1">
        <v>0</v>
      </c>
      <c r="AA100" s="1">
        <f t="shared" si="1"/>
        <v>59</v>
      </c>
      <c r="AB100" s="1"/>
    </row>
    <row r="101" spans="1:28" ht="14">
      <c r="A101" s="1" t="s">
        <v>333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2</v>
      </c>
      <c r="X101" s="1">
        <v>0</v>
      </c>
      <c r="Y101" s="1">
        <v>0</v>
      </c>
      <c r="Z101" s="1">
        <v>1</v>
      </c>
      <c r="AA101" s="1">
        <f t="shared" si="1"/>
        <v>3</v>
      </c>
      <c r="AB101" s="1"/>
    </row>
    <row r="102" spans="1:28" ht="14">
      <c r="A102" s="1" t="s">
        <v>367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1</v>
      </c>
      <c r="Z102" s="1">
        <v>0</v>
      </c>
      <c r="AA102" s="1">
        <f t="shared" si="1"/>
        <v>1</v>
      </c>
      <c r="AB102" s="1"/>
    </row>
    <row r="103" spans="1:28" ht="14">
      <c r="A103" s="1" t="s">
        <v>205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1</v>
      </c>
      <c r="X103" s="1">
        <v>0</v>
      </c>
      <c r="Y103" s="1">
        <v>0</v>
      </c>
      <c r="Z103" s="1">
        <v>0</v>
      </c>
      <c r="AA103" s="1">
        <f t="shared" si="1"/>
        <v>1</v>
      </c>
      <c r="AB103" s="1"/>
    </row>
    <row r="104" spans="1:28" ht="14">
      <c r="A104" s="1" t="s">
        <v>84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7</v>
      </c>
      <c r="X104" s="1">
        <v>0</v>
      </c>
      <c r="Y104" s="1">
        <v>0</v>
      </c>
      <c r="Z104" s="1">
        <v>1</v>
      </c>
      <c r="AA104" s="1">
        <f t="shared" si="1"/>
        <v>8</v>
      </c>
      <c r="AB104" s="1"/>
    </row>
    <row r="105" spans="1:28" ht="14">
      <c r="A105" s="1" t="s">
        <v>178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1</v>
      </c>
      <c r="X105" s="1">
        <v>0</v>
      </c>
      <c r="Y105" s="1">
        <v>0</v>
      </c>
      <c r="Z105" s="1">
        <v>0</v>
      </c>
      <c r="AA105" s="1">
        <f t="shared" si="1"/>
        <v>1</v>
      </c>
      <c r="AB105" s="1"/>
    </row>
    <row r="106" spans="1:28" ht="14">
      <c r="A106" s="1" t="s">
        <v>258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1</v>
      </c>
      <c r="Y106" s="1">
        <v>1</v>
      </c>
      <c r="Z106" s="1">
        <v>1</v>
      </c>
      <c r="AA106" s="1">
        <f t="shared" si="1"/>
        <v>3</v>
      </c>
      <c r="AB106" s="1"/>
    </row>
    <row r="107" spans="1:28" ht="14">
      <c r="A107" s="1" t="s">
        <v>411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1</v>
      </c>
      <c r="AA107" s="1">
        <f t="shared" si="1"/>
        <v>1</v>
      </c>
      <c r="AB107" s="1"/>
    </row>
    <row r="108" spans="1:28" ht="14">
      <c r="A108" s="1" t="s">
        <v>138</v>
      </c>
      <c r="B108" s="1">
        <v>1</v>
      </c>
      <c r="C108" s="1">
        <v>3</v>
      </c>
      <c r="D108" s="1">
        <v>0</v>
      </c>
      <c r="E108" s="1">
        <v>0</v>
      </c>
      <c r="F108" s="1">
        <v>44</v>
      </c>
      <c r="G108" s="1">
        <v>49</v>
      </c>
      <c r="H108" s="1">
        <v>49</v>
      </c>
      <c r="I108" s="1">
        <v>15</v>
      </c>
      <c r="J108" s="1">
        <v>6</v>
      </c>
      <c r="K108" s="1">
        <v>51</v>
      </c>
      <c r="L108" s="1">
        <v>65</v>
      </c>
      <c r="M108" s="1">
        <v>76</v>
      </c>
      <c r="N108" s="1">
        <v>4</v>
      </c>
      <c r="O108" s="1">
        <v>2</v>
      </c>
      <c r="P108" s="1">
        <v>0</v>
      </c>
      <c r="Q108" s="1">
        <v>1</v>
      </c>
      <c r="R108" s="1">
        <v>0</v>
      </c>
      <c r="S108" s="1">
        <v>1</v>
      </c>
      <c r="T108" s="1">
        <v>1</v>
      </c>
      <c r="U108" s="1">
        <v>1</v>
      </c>
      <c r="V108" s="1">
        <v>0</v>
      </c>
      <c r="W108" s="1">
        <v>3</v>
      </c>
      <c r="X108" s="1">
        <v>2</v>
      </c>
      <c r="Y108" s="1">
        <v>1</v>
      </c>
      <c r="Z108" s="1">
        <v>1</v>
      </c>
      <c r="AA108" s="1">
        <f t="shared" si="1"/>
        <v>376</v>
      </c>
      <c r="AB108" s="1"/>
    </row>
    <row r="109" spans="1:28" ht="14">
      <c r="A109" s="1" t="s">
        <v>82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2</v>
      </c>
      <c r="T109" s="1">
        <v>3</v>
      </c>
      <c r="U109" s="1">
        <v>1</v>
      </c>
      <c r="V109" s="1">
        <v>1</v>
      </c>
      <c r="W109" s="1">
        <v>0</v>
      </c>
      <c r="X109" s="1">
        <v>0</v>
      </c>
      <c r="Y109" s="1">
        <v>0</v>
      </c>
      <c r="Z109" s="1">
        <v>0</v>
      </c>
      <c r="AA109" s="1">
        <f t="shared" si="1"/>
        <v>7</v>
      </c>
      <c r="AB109" s="1"/>
    </row>
    <row r="110" spans="1:28" ht="14">
      <c r="A110" s="1" t="s">
        <v>435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1</v>
      </c>
      <c r="X110" s="1">
        <v>0</v>
      </c>
      <c r="Y110" s="1">
        <v>0</v>
      </c>
      <c r="Z110" s="1">
        <v>0</v>
      </c>
      <c r="AA110" s="1">
        <f t="shared" si="1"/>
        <v>1</v>
      </c>
      <c r="AB110" s="1"/>
    </row>
    <row r="111" spans="1:28" ht="14">
      <c r="A111" s="1" t="s">
        <v>305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4</v>
      </c>
      <c r="X111" s="1">
        <v>1</v>
      </c>
      <c r="Y111" s="1">
        <v>0</v>
      </c>
      <c r="Z111" s="1">
        <v>0</v>
      </c>
      <c r="AA111" s="1">
        <f t="shared" si="1"/>
        <v>5</v>
      </c>
      <c r="AB111" s="1"/>
    </row>
    <row r="112" spans="1:28" ht="14">
      <c r="A112" s="1" t="s">
        <v>85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2</v>
      </c>
      <c r="J112" s="1">
        <v>1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7</v>
      </c>
      <c r="T112" s="1">
        <v>11</v>
      </c>
      <c r="U112" s="1">
        <v>9</v>
      </c>
      <c r="V112" s="1">
        <v>15</v>
      </c>
      <c r="W112" s="1">
        <v>0</v>
      </c>
      <c r="X112" s="1">
        <v>0</v>
      </c>
      <c r="Y112" s="1">
        <v>0</v>
      </c>
      <c r="Z112" s="1">
        <v>0</v>
      </c>
      <c r="AA112" s="1">
        <f t="shared" si="1"/>
        <v>45</v>
      </c>
      <c r="AB112" s="1"/>
    </row>
    <row r="113" spans="1:28" ht="14">
      <c r="A113" s="1" t="s">
        <v>25</v>
      </c>
      <c r="B113" s="1">
        <v>0</v>
      </c>
      <c r="C113" s="1">
        <v>0</v>
      </c>
      <c r="D113" s="1">
        <v>0</v>
      </c>
      <c r="E113" s="1">
        <v>44</v>
      </c>
      <c r="F113" s="1">
        <v>0</v>
      </c>
      <c r="G113" s="1">
        <v>0</v>
      </c>
      <c r="H113" s="1">
        <v>0</v>
      </c>
      <c r="I113" s="1">
        <v>0</v>
      </c>
      <c r="J113" s="1">
        <v>3</v>
      </c>
      <c r="K113" s="1">
        <v>0</v>
      </c>
      <c r="L113" s="1">
        <v>0</v>
      </c>
      <c r="M113" s="1">
        <v>0</v>
      </c>
      <c r="N113" s="1">
        <v>0</v>
      </c>
      <c r="O113" s="1">
        <v>1</v>
      </c>
      <c r="P113" s="1">
        <v>0</v>
      </c>
      <c r="Q113" s="1">
        <v>1</v>
      </c>
      <c r="R113" s="1">
        <v>1</v>
      </c>
      <c r="S113" s="1">
        <v>0</v>
      </c>
      <c r="T113" s="1">
        <v>0</v>
      </c>
      <c r="U113" s="1">
        <v>0</v>
      </c>
      <c r="V113" s="1">
        <v>18</v>
      </c>
      <c r="W113" s="1">
        <v>0</v>
      </c>
      <c r="X113" s="1">
        <v>0</v>
      </c>
      <c r="Y113" s="1">
        <v>0</v>
      </c>
      <c r="Z113" s="1">
        <v>0</v>
      </c>
      <c r="AA113" s="1">
        <f t="shared" si="1"/>
        <v>68</v>
      </c>
      <c r="AB113" s="1"/>
    </row>
    <row r="114" spans="1:28" ht="14">
      <c r="A114" s="1" t="s">
        <v>265</v>
      </c>
      <c r="B114" s="1">
        <v>0</v>
      </c>
      <c r="C114" s="1">
        <v>0</v>
      </c>
      <c r="D114" s="1">
        <v>0</v>
      </c>
      <c r="E114" s="1">
        <v>0</v>
      </c>
      <c r="F114" s="1">
        <v>66</v>
      </c>
      <c r="G114" s="1">
        <v>114</v>
      </c>
      <c r="H114" s="1">
        <v>79</v>
      </c>
      <c r="I114" s="1">
        <v>0</v>
      </c>
      <c r="J114" s="1">
        <v>0</v>
      </c>
      <c r="K114" s="1">
        <v>4</v>
      </c>
      <c r="L114" s="1">
        <v>2</v>
      </c>
      <c r="M114" s="1">
        <v>3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1</v>
      </c>
      <c r="T114" s="1">
        <v>1</v>
      </c>
      <c r="U114" s="1">
        <v>0</v>
      </c>
      <c r="V114" s="1">
        <v>0</v>
      </c>
      <c r="W114" s="1">
        <v>4</v>
      </c>
      <c r="X114" s="1">
        <v>0</v>
      </c>
      <c r="Y114" s="1">
        <v>0</v>
      </c>
      <c r="Z114" s="1">
        <v>0</v>
      </c>
      <c r="AA114" s="1">
        <f t="shared" si="1"/>
        <v>274</v>
      </c>
      <c r="AB114" s="1"/>
    </row>
    <row r="115" spans="1:28" ht="14">
      <c r="A115" s="1" t="s">
        <v>403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1</v>
      </c>
      <c r="X115" s="1">
        <v>3</v>
      </c>
      <c r="Y115" s="1">
        <v>0</v>
      </c>
      <c r="Z115" s="1">
        <v>0</v>
      </c>
      <c r="AA115" s="1">
        <f t="shared" si="1"/>
        <v>4</v>
      </c>
      <c r="AB115" s="1"/>
    </row>
    <row r="116" spans="1:28" ht="14">
      <c r="A116" s="1" t="s">
        <v>236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1</v>
      </c>
      <c r="Y116" s="1">
        <v>0</v>
      </c>
      <c r="Z116" s="1">
        <v>0</v>
      </c>
      <c r="AA116" s="1">
        <f t="shared" si="1"/>
        <v>1</v>
      </c>
      <c r="AB116" s="1"/>
    </row>
    <row r="117" spans="1:28" ht="14">
      <c r="A117" s="1" t="s">
        <v>356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6</v>
      </c>
      <c r="X117" s="1">
        <v>1</v>
      </c>
      <c r="Y117" s="1">
        <v>2</v>
      </c>
      <c r="Z117" s="1">
        <v>1</v>
      </c>
      <c r="AA117" s="1">
        <f t="shared" si="1"/>
        <v>10</v>
      </c>
      <c r="AB117" s="1"/>
    </row>
    <row r="118" spans="1:28" ht="14">
      <c r="A118" s="1" t="s">
        <v>374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2</v>
      </c>
      <c r="Z118" s="1">
        <v>0</v>
      </c>
      <c r="AA118" s="1">
        <f t="shared" si="1"/>
        <v>2</v>
      </c>
      <c r="AB118" s="1"/>
    </row>
    <row r="119" spans="1:28" ht="14">
      <c r="A119" s="1" t="s">
        <v>498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1</v>
      </c>
      <c r="X119" s="1">
        <v>0</v>
      </c>
      <c r="Y119" s="1">
        <v>0</v>
      </c>
      <c r="Z119" s="1">
        <v>0</v>
      </c>
      <c r="AA119" s="1">
        <f t="shared" si="1"/>
        <v>1</v>
      </c>
      <c r="AB119" s="1"/>
    </row>
    <row r="120" spans="1:28" ht="14">
      <c r="A120" s="1" t="s">
        <v>343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2</v>
      </c>
      <c r="X120" s="1">
        <v>1</v>
      </c>
      <c r="Y120" s="1">
        <v>0</v>
      </c>
      <c r="Z120" s="1">
        <v>3</v>
      </c>
      <c r="AA120" s="1">
        <f t="shared" si="1"/>
        <v>6</v>
      </c>
      <c r="AB120" s="1"/>
    </row>
    <row r="121" spans="1:28" ht="14">
      <c r="A121" s="1" t="s">
        <v>296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1</v>
      </c>
      <c r="Z121" s="1">
        <v>0</v>
      </c>
      <c r="AA121" s="1">
        <f t="shared" si="1"/>
        <v>1</v>
      </c>
      <c r="AB121" s="1"/>
    </row>
    <row r="122" spans="1:28" ht="14">
      <c r="A122" s="1" t="s">
        <v>210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1</v>
      </c>
      <c r="Y122" s="1">
        <v>2</v>
      </c>
      <c r="Z122" s="1">
        <v>0</v>
      </c>
      <c r="AA122" s="1">
        <f t="shared" si="1"/>
        <v>3</v>
      </c>
      <c r="AB122" s="1"/>
    </row>
    <row r="123" spans="1:28" ht="14">
      <c r="A123" s="1" t="s">
        <v>157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2</v>
      </c>
      <c r="X123" s="1">
        <v>0</v>
      </c>
      <c r="Y123" s="1">
        <v>2</v>
      </c>
      <c r="Z123" s="1">
        <v>4</v>
      </c>
      <c r="AA123" s="1">
        <f t="shared" si="1"/>
        <v>8</v>
      </c>
      <c r="AB123" s="1"/>
    </row>
    <row r="124" spans="1:28" ht="14">
      <c r="A124" s="1" t="s">
        <v>472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4</v>
      </c>
      <c r="Y124" s="1">
        <v>0</v>
      </c>
      <c r="Z124" s="1">
        <v>0</v>
      </c>
      <c r="AA124" s="1">
        <f t="shared" si="1"/>
        <v>4</v>
      </c>
      <c r="AB124" s="1"/>
    </row>
    <row r="125" spans="1:28" ht="14">
      <c r="A125" s="1" t="s">
        <v>116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1</v>
      </c>
      <c r="X125" s="1">
        <v>2</v>
      </c>
      <c r="Y125" s="1">
        <v>5</v>
      </c>
      <c r="Z125" s="1">
        <v>3</v>
      </c>
      <c r="AA125" s="1">
        <f t="shared" si="1"/>
        <v>11</v>
      </c>
      <c r="AB125" s="1"/>
    </row>
    <row r="126" spans="1:28" ht="14">
      <c r="A126" s="1" t="s">
        <v>490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1</v>
      </c>
      <c r="Z126" s="1">
        <v>0</v>
      </c>
      <c r="AA126" s="1">
        <f t="shared" si="1"/>
        <v>1</v>
      </c>
      <c r="AB126" s="1"/>
    </row>
    <row r="127" spans="1:28" ht="14">
      <c r="A127" s="1" t="s">
        <v>314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14</v>
      </c>
      <c r="X127" s="1">
        <v>4</v>
      </c>
      <c r="Y127" s="1">
        <v>4</v>
      </c>
      <c r="Z127" s="1">
        <v>1</v>
      </c>
      <c r="AA127" s="1">
        <f t="shared" si="1"/>
        <v>23</v>
      </c>
      <c r="AB127" s="1"/>
    </row>
    <row r="128" spans="1:28" ht="14">
      <c r="A128" s="1" t="s">
        <v>443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2</v>
      </c>
      <c r="Y128" s="1">
        <v>0</v>
      </c>
      <c r="Z128" s="1">
        <v>2</v>
      </c>
      <c r="AA128" s="1">
        <f t="shared" si="1"/>
        <v>4</v>
      </c>
      <c r="AB128" s="1"/>
    </row>
    <row r="129" spans="1:28" ht="14">
      <c r="A129" s="1" t="s">
        <v>196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12</v>
      </c>
      <c r="X129" s="1">
        <v>1</v>
      </c>
      <c r="Y129" s="1">
        <v>15</v>
      </c>
      <c r="Z129" s="1">
        <v>6</v>
      </c>
      <c r="AA129" s="1">
        <f t="shared" si="1"/>
        <v>34</v>
      </c>
      <c r="AB129" s="1"/>
    </row>
    <row r="130" spans="1:28" ht="14">
      <c r="A130" s="1" t="s">
        <v>338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1</v>
      </c>
      <c r="T130" s="1">
        <v>5</v>
      </c>
      <c r="U130" s="1">
        <v>5</v>
      </c>
      <c r="V130" s="1">
        <v>25</v>
      </c>
      <c r="W130" s="1">
        <v>0</v>
      </c>
      <c r="X130" s="1">
        <v>0</v>
      </c>
      <c r="Y130" s="1">
        <v>0</v>
      </c>
      <c r="Z130" s="1">
        <v>0</v>
      </c>
      <c r="AA130" s="1">
        <f t="shared" si="1"/>
        <v>36</v>
      </c>
      <c r="AB130" s="1"/>
    </row>
    <row r="131" spans="1:28" ht="14">
      <c r="A131" s="1" t="s">
        <v>134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4</v>
      </c>
      <c r="Y131" s="1">
        <v>0</v>
      </c>
      <c r="Z131" s="1">
        <v>3</v>
      </c>
      <c r="AA131" s="1">
        <f t="shared" ref="AA131:AA194" si="2">SUM(B131:Z131)</f>
        <v>7</v>
      </c>
      <c r="AB131" s="1"/>
    </row>
    <row r="132" spans="1:28" ht="14">
      <c r="A132" s="1" t="s">
        <v>457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1</v>
      </c>
      <c r="Z132" s="1">
        <v>0</v>
      </c>
      <c r="AA132" s="1">
        <f t="shared" si="2"/>
        <v>1</v>
      </c>
      <c r="AB132" s="1"/>
    </row>
    <row r="133" spans="1:28" ht="14">
      <c r="A133" s="1" t="s">
        <v>245</v>
      </c>
      <c r="B133" s="1">
        <v>0</v>
      </c>
      <c r="C133" s="1">
        <v>0</v>
      </c>
      <c r="D133" s="1">
        <v>0</v>
      </c>
      <c r="E133" s="1">
        <v>0</v>
      </c>
      <c r="F133" s="1">
        <v>1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f t="shared" si="2"/>
        <v>1</v>
      </c>
      <c r="AB133" s="1"/>
    </row>
    <row r="134" spans="1:28" ht="14">
      <c r="A134" s="1" t="s">
        <v>59</v>
      </c>
      <c r="B134" s="1">
        <v>0</v>
      </c>
      <c r="C134" s="1">
        <v>0</v>
      </c>
      <c r="D134" s="1">
        <v>0</v>
      </c>
      <c r="E134" s="1">
        <v>0</v>
      </c>
      <c r="F134" s="1">
        <v>2</v>
      </c>
      <c r="G134" s="1">
        <v>0</v>
      </c>
      <c r="H134" s="1">
        <v>0</v>
      </c>
      <c r="I134" s="1">
        <v>1</v>
      </c>
      <c r="J134" s="1">
        <v>0</v>
      </c>
      <c r="K134" s="1">
        <v>2</v>
      </c>
      <c r="L134" s="1">
        <v>2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f t="shared" si="2"/>
        <v>7</v>
      </c>
      <c r="AB134" s="1"/>
    </row>
    <row r="135" spans="1:28" ht="14">
      <c r="A135" s="1" t="s">
        <v>21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1</v>
      </c>
      <c r="M135" s="1">
        <v>1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f t="shared" si="2"/>
        <v>2</v>
      </c>
      <c r="AB135" s="1"/>
    </row>
    <row r="136" spans="1:28" ht="14">
      <c r="A136" s="1" t="s">
        <v>223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1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1</v>
      </c>
      <c r="X136" s="1">
        <v>0</v>
      </c>
      <c r="Y136" s="1">
        <v>1</v>
      </c>
      <c r="Z136" s="1">
        <v>0</v>
      </c>
      <c r="AA136" s="1">
        <f t="shared" si="2"/>
        <v>3</v>
      </c>
      <c r="AB136" s="1"/>
    </row>
    <row r="137" spans="1:28" ht="14">
      <c r="A137" s="1" t="s">
        <v>431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2</v>
      </c>
      <c r="AA137" s="1">
        <f t="shared" si="2"/>
        <v>2</v>
      </c>
      <c r="AB137" s="1"/>
    </row>
    <row r="138" spans="1:28" ht="14">
      <c r="A138" s="1" t="s">
        <v>308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3</v>
      </c>
      <c r="X138" s="1">
        <v>5</v>
      </c>
      <c r="Y138" s="1">
        <v>8</v>
      </c>
      <c r="Z138" s="1">
        <v>13</v>
      </c>
      <c r="AA138" s="1">
        <f t="shared" si="2"/>
        <v>29</v>
      </c>
      <c r="AB138" s="1"/>
    </row>
    <row r="139" spans="1:28" ht="14">
      <c r="A139" s="1" t="s">
        <v>118</v>
      </c>
      <c r="B139" s="1">
        <v>0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1</v>
      </c>
      <c r="L139" s="1">
        <v>3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f t="shared" si="2"/>
        <v>4</v>
      </c>
      <c r="AB139" s="1"/>
    </row>
    <row r="140" spans="1:28" ht="14">
      <c r="A140" s="1" t="s">
        <v>252</v>
      </c>
      <c r="B140" s="1">
        <v>0</v>
      </c>
      <c r="C140" s="1">
        <v>0</v>
      </c>
      <c r="D140" s="1">
        <v>0</v>
      </c>
      <c r="E140" s="1">
        <v>0</v>
      </c>
      <c r="F140" s="1">
        <v>8</v>
      </c>
      <c r="G140" s="1">
        <v>17</v>
      </c>
      <c r="H140" s="1">
        <v>0</v>
      </c>
      <c r="I140" s="1">
        <v>9</v>
      </c>
      <c r="J140" s="1">
        <v>0</v>
      </c>
      <c r="K140" s="1">
        <v>4</v>
      </c>
      <c r="L140" s="1">
        <v>1</v>
      </c>
      <c r="M140" s="1">
        <v>2</v>
      </c>
      <c r="N140" s="1">
        <v>1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1</v>
      </c>
      <c r="X140" s="1">
        <v>0</v>
      </c>
      <c r="Y140" s="1">
        <v>0</v>
      </c>
      <c r="Z140" s="1">
        <v>2</v>
      </c>
      <c r="AA140" s="1">
        <f t="shared" si="2"/>
        <v>54</v>
      </c>
      <c r="AB140" s="1"/>
    </row>
    <row r="141" spans="1:28" ht="14">
      <c r="A141" s="1" t="s">
        <v>337</v>
      </c>
      <c r="B141" s="1">
        <v>0</v>
      </c>
      <c r="C141" s="1">
        <v>0</v>
      </c>
      <c r="D141" s="1">
        <v>0</v>
      </c>
      <c r="E141" s="1">
        <v>0</v>
      </c>
      <c r="F141" s="1">
        <v>2</v>
      </c>
      <c r="G141" s="1">
        <v>0</v>
      </c>
      <c r="H141" s="1">
        <v>4</v>
      </c>
      <c r="I141" s="1">
        <v>7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1</v>
      </c>
      <c r="X141" s="1">
        <v>0</v>
      </c>
      <c r="Y141" s="1">
        <v>0</v>
      </c>
      <c r="Z141" s="1">
        <v>0</v>
      </c>
      <c r="AA141" s="1">
        <f t="shared" si="2"/>
        <v>14</v>
      </c>
      <c r="AB141" s="1"/>
    </row>
    <row r="142" spans="1:28" ht="14">
      <c r="A142" s="1" t="s">
        <v>31</v>
      </c>
      <c r="B142" s="1">
        <v>2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1</v>
      </c>
      <c r="N142" s="1">
        <v>2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3</v>
      </c>
      <c r="Z142" s="1">
        <v>0</v>
      </c>
      <c r="AA142" s="1">
        <f t="shared" si="2"/>
        <v>8</v>
      </c>
      <c r="AB142" s="1"/>
    </row>
    <row r="143" spans="1:28" ht="14">
      <c r="A143" s="1" t="s">
        <v>193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1</v>
      </c>
      <c r="M143" s="1">
        <v>3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f t="shared" si="2"/>
        <v>4</v>
      </c>
      <c r="AB143" s="1"/>
    </row>
    <row r="144" spans="1:28" ht="14">
      <c r="A144" s="1" t="s">
        <v>412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1</v>
      </c>
      <c r="X144" s="1">
        <v>0</v>
      </c>
      <c r="Y144" s="1">
        <v>0</v>
      </c>
      <c r="Z144" s="1">
        <v>0</v>
      </c>
      <c r="AA144" s="1">
        <f t="shared" si="2"/>
        <v>1</v>
      </c>
      <c r="AB144" s="1"/>
    </row>
    <row r="145" spans="1:28" ht="14">
      <c r="A145" s="1" t="s">
        <v>460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1</v>
      </c>
      <c r="Y145" s="1">
        <v>0</v>
      </c>
      <c r="Z145" s="1">
        <v>0</v>
      </c>
      <c r="AA145" s="1">
        <f t="shared" si="2"/>
        <v>1</v>
      </c>
      <c r="AB145" s="1"/>
    </row>
    <row r="146" spans="1:28" ht="14">
      <c r="A146" s="1" t="s">
        <v>248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5</v>
      </c>
      <c r="Y146" s="1">
        <v>4</v>
      </c>
      <c r="Z146" s="1">
        <v>4</v>
      </c>
      <c r="AA146" s="1">
        <f t="shared" si="2"/>
        <v>13</v>
      </c>
      <c r="AB146" s="1"/>
    </row>
    <row r="147" spans="1:28" ht="14">
      <c r="A147" s="1" t="s">
        <v>114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2</v>
      </c>
      <c r="X147" s="1">
        <v>3</v>
      </c>
      <c r="Y147" s="1">
        <v>3</v>
      </c>
      <c r="Z147" s="1">
        <v>1</v>
      </c>
      <c r="AA147" s="1">
        <f t="shared" si="2"/>
        <v>9</v>
      </c>
      <c r="AB147" s="1"/>
    </row>
    <row r="148" spans="1:28" ht="14">
      <c r="A148" s="1" t="s">
        <v>481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5</v>
      </c>
      <c r="X148" s="1">
        <v>1</v>
      </c>
      <c r="Y148" s="1">
        <v>1</v>
      </c>
      <c r="Z148" s="1">
        <v>1</v>
      </c>
      <c r="AA148" s="1">
        <f t="shared" si="2"/>
        <v>8</v>
      </c>
      <c r="AB148" s="1"/>
    </row>
    <row r="149" spans="1:28" ht="14">
      <c r="A149" s="1" t="s">
        <v>408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1</v>
      </c>
      <c r="Y149" s="1">
        <v>3</v>
      </c>
      <c r="Z149" s="1">
        <v>0</v>
      </c>
      <c r="AA149" s="1">
        <f t="shared" si="2"/>
        <v>4</v>
      </c>
      <c r="AB149" s="1"/>
    </row>
    <row r="150" spans="1:28" ht="14">
      <c r="A150" s="1" t="s">
        <v>246</v>
      </c>
      <c r="B150" s="1">
        <v>0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3</v>
      </c>
      <c r="AA150" s="1">
        <f t="shared" si="2"/>
        <v>3</v>
      </c>
      <c r="AB150" s="1"/>
    </row>
    <row r="151" spans="1:28" ht="14">
      <c r="A151" s="1" t="s">
        <v>60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65</v>
      </c>
      <c r="X151" s="1">
        <v>28</v>
      </c>
      <c r="Y151" s="1">
        <v>33</v>
      </c>
      <c r="Z151" s="1">
        <v>40</v>
      </c>
      <c r="AA151" s="1">
        <f t="shared" si="2"/>
        <v>166</v>
      </c>
      <c r="AB151" s="1"/>
    </row>
    <row r="152" spans="1:28" ht="14">
      <c r="A152" s="1" t="s">
        <v>320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4</v>
      </c>
      <c r="X152" s="1">
        <v>2</v>
      </c>
      <c r="Y152" s="1">
        <v>0</v>
      </c>
      <c r="Z152" s="1">
        <v>1</v>
      </c>
      <c r="AA152" s="1">
        <f t="shared" si="2"/>
        <v>7</v>
      </c>
      <c r="AB152" s="1"/>
    </row>
    <row r="153" spans="1:28" ht="14">
      <c r="A153" s="1" t="s">
        <v>200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8</v>
      </c>
      <c r="X153" s="1">
        <v>0</v>
      </c>
      <c r="Y153" s="1">
        <v>6</v>
      </c>
      <c r="Z153" s="1">
        <v>2</v>
      </c>
      <c r="AA153" s="1">
        <f t="shared" si="2"/>
        <v>16</v>
      </c>
      <c r="AB153" s="1"/>
    </row>
    <row r="154" spans="1:28" ht="14">
      <c r="A154" s="1" t="s">
        <v>492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3</v>
      </c>
      <c r="Y154" s="1">
        <v>0</v>
      </c>
      <c r="Z154" s="1">
        <v>0</v>
      </c>
      <c r="AA154" s="1">
        <f t="shared" si="2"/>
        <v>3</v>
      </c>
      <c r="AB154" s="1"/>
    </row>
    <row r="155" spans="1:28" ht="14">
      <c r="A155" s="1" t="s">
        <v>94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2</v>
      </c>
      <c r="I155" s="1">
        <v>1</v>
      </c>
      <c r="J155" s="1">
        <v>0</v>
      </c>
      <c r="K155" s="1">
        <v>1</v>
      </c>
      <c r="L155" s="1">
        <v>3</v>
      </c>
      <c r="M155" s="1">
        <v>0</v>
      </c>
      <c r="N155" s="1">
        <v>15</v>
      </c>
      <c r="O155" s="1">
        <v>0</v>
      </c>
      <c r="P155" s="1">
        <v>0</v>
      </c>
      <c r="Q155" s="1">
        <v>0</v>
      </c>
      <c r="R155" s="1">
        <v>0</v>
      </c>
      <c r="S155" s="1">
        <v>8</v>
      </c>
      <c r="T155" s="1">
        <v>34</v>
      </c>
      <c r="U155" s="1">
        <v>15</v>
      </c>
      <c r="V155" s="1">
        <v>250</v>
      </c>
      <c r="W155" s="1">
        <v>1</v>
      </c>
      <c r="X155" s="1">
        <v>0</v>
      </c>
      <c r="Y155" s="1">
        <v>0</v>
      </c>
      <c r="Z155" s="1">
        <v>1</v>
      </c>
      <c r="AA155" s="1">
        <f t="shared" si="2"/>
        <v>331</v>
      </c>
      <c r="AB155" s="1"/>
    </row>
    <row r="156" spans="1:28" ht="14">
      <c r="A156" s="1" t="s">
        <v>79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4</v>
      </c>
      <c r="X156" s="1">
        <v>1</v>
      </c>
      <c r="Y156" s="1">
        <v>2</v>
      </c>
      <c r="Z156" s="1">
        <v>5</v>
      </c>
      <c r="AA156" s="1">
        <f t="shared" si="2"/>
        <v>12</v>
      </c>
      <c r="AB156" s="1"/>
    </row>
    <row r="157" spans="1:28" ht="14">
      <c r="A157" s="1" t="s">
        <v>46</v>
      </c>
      <c r="B157" s="1">
        <v>0</v>
      </c>
      <c r="C157" s="1">
        <v>0</v>
      </c>
      <c r="D157" s="1">
        <v>1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f t="shared" si="2"/>
        <v>1</v>
      </c>
      <c r="AB157" s="1"/>
    </row>
    <row r="158" spans="1:28" ht="14">
      <c r="A158" s="1" t="s">
        <v>217</v>
      </c>
      <c r="B158" s="1">
        <v>0</v>
      </c>
      <c r="C158" s="1">
        <v>0</v>
      </c>
      <c r="D158" s="1">
        <v>0</v>
      </c>
      <c r="E158" s="1">
        <v>2</v>
      </c>
      <c r="F158" s="1">
        <v>3</v>
      </c>
      <c r="G158" s="1">
        <v>7</v>
      </c>
      <c r="H158" s="1">
        <v>6</v>
      </c>
      <c r="I158" s="1">
        <v>12</v>
      </c>
      <c r="J158" s="1">
        <v>0</v>
      </c>
      <c r="K158" s="1">
        <v>7</v>
      </c>
      <c r="L158" s="1">
        <v>4</v>
      </c>
      <c r="M158" s="1">
        <v>13</v>
      </c>
      <c r="N158" s="1">
        <v>3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1</v>
      </c>
      <c r="Y158" s="1">
        <v>0</v>
      </c>
      <c r="Z158" s="1">
        <v>0</v>
      </c>
      <c r="AA158" s="1">
        <f t="shared" si="2"/>
        <v>58</v>
      </c>
      <c r="AB158" s="1"/>
    </row>
    <row r="159" spans="1:28" ht="14">
      <c r="A159" s="1" t="s">
        <v>426</v>
      </c>
      <c r="B159" s="1">
        <v>0</v>
      </c>
      <c r="C159" s="1">
        <v>0</v>
      </c>
      <c r="D159" s="1">
        <v>0</v>
      </c>
      <c r="E159" s="1">
        <v>0</v>
      </c>
      <c r="F159" s="1">
        <v>3</v>
      </c>
      <c r="G159" s="1">
        <v>3</v>
      </c>
      <c r="H159" s="1">
        <v>0</v>
      </c>
      <c r="I159" s="1">
        <v>4</v>
      </c>
      <c r="J159" s="1">
        <v>0</v>
      </c>
      <c r="K159" s="1">
        <v>2</v>
      </c>
      <c r="L159" s="1">
        <v>0</v>
      </c>
      <c r="M159" s="1">
        <v>1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f t="shared" si="2"/>
        <v>13</v>
      </c>
      <c r="AB159" s="1"/>
    </row>
    <row r="160" spans="1:28" ht="14">
      <c r="A160" s="1" t="s">
        <v>36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1</v>
      </c>
      <c r="Q160" s="1">
        <v>1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f t="shared" si="2"/>
        <v>2</v>
      </c>
      <c r="AB160" s="1"/>
    </row>
    <row r="161" spans="1:28" ht="14">
      <c r="A161" s="1" t="s">
        <v>262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1</v>
      </c>
      <c r="I161" s="1">
        <v>2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f t="shared" si="2"/>
        <v>3</v>
      </c>
      <c r="AB161" s="1"/>
    </row>
    <row r="162" spans="1:28" ht="14">
      <c r="A162" s="1" t="s">
        <v>277</v>
      </c>
      <c r="B162" s="1">
        <v>0</v>
      </c>
      <c r="C162" s="1">
        <v>0</v>
      </c>
      <c r="D162" s="1">
        <v>0</v>
      </c>
      <c r="E162" s="1">
        <v>0</v>
      </c>
      <c r="F162" s="1">
        <v>1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f t="shared" si="2"/>
        <v>1</v>
      </c>
      <c r="AB162" s="1"/>
    </row>
    <row r="163" spans="1:28" ht="14">
      <c r="A163" s="1" t="s">
        <v>140</v>
      </c>
      <c r="B163" s="1">
        <v>0</v>
      </c>
      <c r="C163" s="1">
        <v>0</v>
      </c>
      <c r="D163" s="1">
        <v>0</v>
      </c>
      <c r="E163" s="1">
        <v>0</v>
      </c>
      <c r="F163" s="1">
        <v>1</v>
      </c>
      <c r="G163" s="1">
        <v>0</v>
      </c>
      <c r="H163" s="1">
        <v>2</v>
      </c>
      <c r="I163" s="1">
        <v>13</v>
      </c>
      <c r="J163" s="1">
        <v>0</v>
      </c>
      <c r="K163" s="1">
        <v>6</v>
      </c>
      <c r="L163" s="1">
        <v>5</v>
      </c>
      <c r="M163" s="1">
        <v>11</v>
      </c>
      <c r="N163" s="1">
        <v>26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1</v>
      </c>
      <c r="X163" s="1">
        <v>0</v>
      </c>
      <c r="Y163" s="1">
        <v>0</v>
      </c>
      <c r="Z163" s="1">
        <v>0</v>
      </c>
      <c r="AA163" s="1">
        <f t="shared" si="2"/>
        <v>65</v>
      </c>
      <c r="AB163" s="1"/>
    </row>
    <row r="164" spans="1:28" ht="14">
      <c r="A164" s="1" t="s">
        <v>62</v>
      </c>
      <c r="B164" s="1">
        <v>0</v>
      </c>
      <c r="C164" s="1">
        <v>0</v>
      </c>
      <c r="D164" s="1">
        <v>0</v>
      </c>
      <c r="E164" s="1">
        <v>0</v>
      </c>
      <c r="F164" s="1">
        <v>60</v>
      </c>
      <c r="G164" s="1">
        <v>41</v>
      </c>
      <c r="H164" s="1">
        <v>15</v>
      </c>
      <c r="I164" s="1">
        <v>5</v>
      </c>
      <c r="J164" s="1">
        <v>0</v>
      </c>
      <c r="K164" s="1">
        <v>102</v>
      </c>
      <c r="L164" s="1">
        <v>72</v>
      </c>
      <c r="M164" s="1">
        <v>36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6</v>
      </c>
      <c r="T164" s="1">
        <v>11</v>
      </c>
      <c r="U164" s="1">
        <v>2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f t="shared" si="2"/>
        <v>350</v>
      </c>
      <c r="AB164" s="1"/>
    </row>
    <row r="165" spans="1:28" ht="14">
      <c r="A165" s="1" t="s">
        <v>185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2</v>
      </c>
      <c r="J165" s="1">
        <v>0</v>
      </c>
      <c r="K165" s="1">
        <v>0</v>
      </c>
      <c r="L165" s="1">
        <v>1</v>
      </c>
      <c r="M165" s="1">
        <v>1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1</v>
      </c>
      <c r="Z165" s="1">
        <v>0</v>
      </c>
      <c r="AA165" s="1">
        <f t="shared" si="2"/>
        <v>5</v>
      </c>
      <c r="AB165" s="1"/>
    </row>
    <row r="166" spans="1:28" ht="14">
      <c r="A166" s="1" t="s">
        <v>474</v>
      </c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1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f t="shared" si="2"/>
        <v>1</v>
      </c>
      <c r="AB166" s="1"/>
    </row>
    <row r="167" spans="1:28" ht="14">
      <c r="A167" s="1" t="s">
        <v>323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3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f t="shared" si="2"/>
        <v>3</v>
      </c>
      <c r="AB167" s="1"/>
    </row>
    <row r="168" spans="1:28" ht="14">
      <c r="A168" s="1" t="s">
        <v>309</v>
      </c>
      <c r="B168" s="1">
        <v>0</v>
      </c>
      <c r="C168" s="1">
        <v>0</v>
      </c>
      <c r="D168" s="1">
        <v>0</v>
      </c>
      <c r="E168" s="1">
        <v>0</v>
      </c>
      <c r="F168" s="1">
        <v>2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f t="shared" si="2"/>
        <v>2</v>
      </c>
      <c r="AB168" s="1"/>
    </row>
    <row r="169" spans="1:28" ht="14">
      <c r="A169" s="1" t="s">
        <v>234</v>
      </c>
      <c r="B169" s="1">
        <v>1</v>
      </c>
      <c r="C169" s="1">
        <v>0</v>
      </c>
      <c r="D169" s="1">
        <v>0</v>
      </c>
      <c r="E169" s="1">
        <v>0</v>
      </c>
      <c r="F169" s="1">
        <v>4</v>
      </c>
      <c r="G169" s="1">
        <v>9</v>
      </c>
      <c r="H169" s="1">
        <v>27</v>
      </c>
      <c r="I169" s="1">
        <v>45</v>
      </c>
      <c r="J169" s="1">
        <v>0</v>
      </c>
      <c r="K169" s="1">
        <v>14</v>
      </c>
      <c r="L169" s="1">
        <v>11</v>
      </c>
      <c r="M169" s="1">
        <v>13</v>
      </c>
      <c r="N169" s="1">
        <v>21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1</v>
      </c>
      <c r="X169" s="1">
        <v>0</v>
      </c>
      <c r="Y169" s="1">
        <v>0</v>
      </c>
      <c r="Z169" s="1">
        <v>0</v>
      </c>
      <c r="AA169" s="1">
        <f t="shared" si="2"/>
        <v>146</v>
      </c>
      <c r="AB169" s="1"/>
    </row>
    <row r="170" spans="1:28" ht="14">
      <c r="A170" s="1" t="s">
        <v>30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1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f t="shared" si="2"/>
        <v>1</v>
      </c>
      <c r="AB170" s="1"/>
    </row>
    <row r="171" spans="1:28" ht="14">
      <c r="A171" s="1" t="s">
        <v>395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2</v>
      </c>
      <c r="X171" s="1">
        <v>0</v>
      </c>
      <c r="Y171" s="1">
        <v>0</v>
      </c>
      <c r="Z171" s="1">
        <v>0</v>
      </c>
      <c r="AA171" s="1">
        <f t="shared" si="2"/>
        <v>2</v>
      </c>
      <c r="AB171" s="1"/>
    </row>
    <row r="172" spans="1:28" ht="14">
      <c r="A172" s="1" t="s">
        <v>188</v>
      </c>
      <c r="B172" s="1">
        <v>0</v>
      </c>
      <c r="C172" s="1">
        <v>0</v>
      </c>
      <c r="D172" s="1">
        <v>0</v>
      </c>
      <c r="E172" s="1">
        <v>0</v>
      </c>
      <c r="F172" s="1">
        <v>1</v>
      </c>
      <c r="G172" s="1">
        <v>1</v>
      </c>
      <c r="H172" s="1">
        <v>1</v>
      </c>
      <c r="I172" s="1">
        <v>4</v>
      </c>
      <c r="J172" s="1">
        <v>0</v>
      </c>
      <c r="K172" s="1">
        <v>3</v>
      </c>
      <c r="L172" s="1">
        <v>6</v>
      </c>
      <c r="M172" s="1">
        <v>5</v>
      </c>
      <c r="N172" s="1">
        <v>10</v>
      </c>
      <c r="O172" s="1">
        <v>0</v>
      </c>
      <c r="P172" s="1">
        <v>0</v>
      </c>
      <c r="Q172" s="1">
        <v>0</v>
      </c>
      <c r="R172" s="1">
        <v>0</v>
      </c>
      <c r="S172" s="1">
        <v>1</v>
      </c>
      <c r="T172" s="1">
        <v>2</v>
      </c>
      <c r="U172" s="1">
        <v>1</v>
      </c>
      <c r="V172" s="1">
        <v>7</v>
      </c>
      <c r="W172" s="1">
        <v>0</v>
      </c>
      <c r="X172" s="1">
        <v>1</v>
      </c>
      <c r="Y172" s="1">
        <v>1</v>
      </c>
      <c r="Z172" s="1">
        <v>0</v>
      </c>
      <c r="AA172" s="1">
        <f t="shared" si="2"/>
        <v>44</v>
      </c>
      <c r="AB172" s="1"/>
    </row>
    <row r="173" spans="1:28" ht="14">
      <c r="A173" s="1" t="s">
        <v>95</v>
      </c>
      <c r="B173" s="1">
        <v>0</v>
      </c>
      <c r="C173" s="1">
        <v>0</v>
      </c>
      <c r="D173" s="1">
        <v>0</v>
      </c>
      <c r="E173" s="1">
        <v>0</v>
      </c>
      <c r="F173" s="1">
        <v>13</v>
      </c>
      <c r="G173" s="1">
        <v>11</v>
      </c>
      <c r="H173" s="1">
        <v>7</v>
      </c>
      <c r="I173" s="1">
        <v>3</v>
      </c>
      <c r="J173" s="1">
        <v>0</v>
      </c>
      <c r="K173" s="1">
        <v>29</v>
      </c>
      <c r="L173" s="1">
        <v>30</v>
      </c>
      <c r="M173" s="1">
        <v>23</v>
      </c>
      <c r="N173" s="1">
        <v>2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3</v>
      </c>
      <c r="X173" s="1">
        <v>3</v>
      </c>
      <c r="Y173" s="1">
        <v>0</v>
      </c>
      <c r="Z173" s="1">
        <v>0</v>
      </c>
      <c r="AA173" s="1">
        <f t="shared" si="2"/>
        <v>124</v>
      </c>
      <c r="AB173" s="1"/>
    </row>
    <row r="174" spans="1:28" ht="14">
      <c r="A174" s="1" t="s">
        <v>53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  <c r="G174" s="1">
        <v>3</v>
      </c>
      <c r="H174" s="1">
        <v>2</v>
      </c>
      <c r="I174" s="1">
        <v>2</v>
      </c>
      <c r="J174" s="1">
        <v>0</v>
      </c>
      <c r="K174" s="1">
        <v>2</v>
      </c>
      <c r="L174" s="1">
        <v>3</v>
      </c>
      <c r="M174" s="1">
        <v>4</v>
      </c>
      <c r="N174" s="1">
        <v>1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2</v>
      </c>
      <c r="X174" s="1">
        <v>0</v>
      </c>
      <c r="Y174" s="1">
        <v>0</v>
      </c>
      <c r="Z174" s="1">
        <v>0</v>
      </c>
      <c r="AA174" s="1">
        <f t="shared" si="2"/>
        <v>19</v>
      </c>
      <c r="AB174" s="1"/>
    </row>
    <row r="175" spans="1:28" ht="14">
      <c r="A175" s="1" t="s">
        <v>213</v>
      </c>
      <c r="B175" s="1">
        <v>0</v>
      </c>
      <c r="C175" s="1">
        <v>0</v>
      </c>
      <c r="D175" s="1">
        <v>0</v>
      </c>
      <c r="E175" s="1">
        <v>0</v>
      </c>
      <c r="F175" s="1">
        <v>7</v>
      </c>
      <c r="G175" s="1">
        <v>7</v>
      </c>
      <c r="H175" s="1">
        <v>3</v>
      </c>
      <c r="I175" s="1">
        <v>2</v>
      </c>
      <c r="J175" s="1">
        <v>0</v>
      </c>
      <c r="K175" s="1">
        <v>5</v>
      </c>
      <c r="L175" s="1">
        <v>0</v>
      </c>
      <c r="M175" s="1">
        <v>4</v>
      </c>
      <c r="N175" s="1">
        <v>1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f t="shared" si="2"/>
        <v>29</v>
      </c>
      <c r="AB175" s="1"/>
    </row>
    <row r="176" spans="1:28" ht="14">
      <c r="A176" s="1" t="s">
        <v>384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1</v>
      </c>
      <c r="Z176" s="1">
        <v>0</v>
      </c>
      <c r="AA176" s="1">
        <f t="shared" si="2"/>
        <v>1</v>
      </c>
      <c r="AB176" s="1"/>
    </row>
    <row r="177" spans="1:28" ht="14">
      <c r="A177" s="1" t="s">
        <v>167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2</v>
      </c>
      <c r="Y177" s="1">
        <v>0</v>
      </c>
      <c r="Z177" s="1">
        <v>1</v>
      </c>
      <c r="AA177" s="1">
        <f t="shared" si="2"/>
        <v>3</v>
      </c>
      <c r="AB177" s="1"/>
    </row>
    <row r="178" spans="1:28" ht="14">
      <c r="A178" s="1" t="s">
        <v>39</v>
      </c>
      <c r="B178" s="1">
        <v>1</v>
      </c>
      <c r="C178" s="1">
        <v>2</v>
      </c>
      <c r="D178" s="1">
        <v>1</v>
      </c>
      <c r="E178" s="1">
        <v>1</v>
      </c>
      <c r="F178" s="1">
        <v>8</v>
      </c>
      <c r="G178" s="1">
        <v>10</v>
      </c>
      <c r="H178" s="1">
        <v>12</v>
      </c>
      <c r="I178" s="1">
        <v>31</v>
      </c>
      <c r="J178" s="1">
        <v>0</v>
      </c>
      <c r="K178" s="1">
        <v>44</v>
      </c>
      <c r="L178" s="1">
        <v>43</v>
      </c>
      <c r="M178" s="1">
        <v>47</v>
      </c>
      <c r="N178" s="1">
        <v>123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1</v>
      </c>
      <c r="V178" s="1">
        <v>0</v>
      </c>
      <c r="W178" s="1">
        <v>5</v>
      </c>
      <c r="X178" s="1">
        <v>0</v>
      </c>
      <c r="Y178" s="1">
        <v>0</v>
      </c>
      <c r="Z178" s="1">
        <v>2</v>
      </c>
      <c r="AA178" s="1">
        <f t="shared" si="2"/>
        <v>331</v>
      </c>
      <c r="AB178" s="1"/>
    </row>
    <row r="179" spans="1:28" ht="14">
      <c r="A179" s="1" t="s">
        <v>355</v>
      </c>
      <c r="B179" s="1">
        <v>0</v>
      </c>
      <c r="C179" s="1">
        <v>0</v>
      </c>
      <c r="D179" s="1">
        <v>0</v>
      </c>
      <c r="E179" s="1">
        <v>1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2</v>
      </c>
      <c r="X179" s="1">
        <v>4</v>
      </c>
      <c r="Y179" s="1">
        <v>2</v>
      </c>
      <c r="Z179" s="1">
        <v>3</v>
      </c>
      <c r="AA179" s="1">
        <f t="shared" si="2"/>
        <v>12</v>
      </c>
      <c r="AB179" s="1"/>
    </row>
    <row r="180" spans="1:28" ht="14">
      <c r="A180" s="1" t="s">
        <v>123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2</v>
      </c>
      <c r="Y180" s="1">
        <v>3</v>
      </c>
      <c r="Z180" s="1">
        <v>4</v>
      </c>
      <c r="AA180" s="1">
        <f t="shared" si="2"/>
        <v>9</v>
      </c>
      <c r="AB180" s="1"/>
    </row>
    <row r="181" spans="1:28" ht="14">
      <c r="A181" s="1" t="s">
        <v>78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1</v>
      </c>
      <c r="Z181" s="1">
        <v>0</v>
      </c>
      <c r="AA181" s="1">
        <f t="shared" si="2"/>
        <v>1</v>
      </c>
      <c r="AB181" s="1"/>
    </row>
    <row r="182" spans="1:28" ht="14">
      <c r="A182" s="1" t="s">
        <v>266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1</v>
      </c>
      <c r="X182" s="1">
        <v>0</v>
      </c>
      <c r="Y182" s="1">
        <v>0</v>
      </c>
      <c r="Z182" s="1">
        <v>0</v>
      </c>
      <c r="AA182" s="1">
        <f t="shared" si="2"/>
        <v>1</v>
      </c>
      <c r="AB182" s="1"/>
    </row>
    <row r="183" spans="1:28" ht="14">
      <c r="A183" s="1" t="s">
        <v>260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1</v>
      </c>
      <c r="H183" s="1">
        <v>0</v>
      </c>
      <c r="I183" s="1">
        <v>1</v>
      </c>
      <c r="J183" s="1">
        <v>0</v>
      </c>
      <c r="K183" s="1">
        <v>1</v>
      </c>
      <c r="L183" s="1">
        <v>1</v>
      </c>
      <c r="M183" s="1">
        <v>3</v>
      </c>
      <c r="N183" s="1">
        <v>3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f t="shared" si="2"/>
        <v>10</v>
      </c>
      <c r="AB183" s="1"/>
    </row>
    <row r="184" spans="1:28" ht="14">
      <c r="A184" s="1" t="s">
        <v>453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3</v>
      </c>
      <c r="X184" s="1">
        <v>0</v>
      </c>
      <c r="Y184" s="1">
        <v>0</v>
      </c>
      <c r="Z184" s="1">
        <v>0</v>
      </c>
      <c r="AA184" s="1">
        <f t="shared" si="2"/>
        <v>3</v>
      </c>
      <c r="AB184" s="1"/>
    </row>
    <row r="185" spans="1:28" ht="14">
      <c r="A185" s="1" t="s">
        <v>297</v>
      </c>
      <c r="B185" s="1">
        <v>0</v>
      </c>
      <c r="C185" s="1">
        <v>0</v>
      </c>
      <c r="D185" s="1">
        <v>0</v>
      </c>
      <c r="E185" s="1">
        <v>4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8</v>
      </c>
      <c r="P185" s="1">
        <v>94</v>
      </c>
      <c r="Q185" s="1">
        <v>456</v>
      </c>
      <c r="R185" s="1">
        <v>163</v>
      </c>
      <c r="S185" s="1">
        <v>1</v>
      </c>
      <c r="T185" s="1">
        <v>1</v>
      </c>
      <c r="U185" s="1">
        <v>0</v>
      </c>
      <c r="V185" s="1">
        <v>3</v>
      </c>
      <c r="W185" s="1">
        <v>0</v>
      </c>
      <c r="X185" s="1">
        <v>0</v>
      </c>
      <c r="Y185" s="1">
        <v>0</v>
      </c>
      <c r="Z185" s="1">
        <v>0</v>
      </c>
      <c r="AA185" s="1">
        <f t="shared" si="2"/>
        <v>730</v>
      </c>
      <c r="AB185" s="1"/>
    </row>
    <row r="186" spans="1:28" ht="14">
      <c r="A186" s="1" t="s">
        <v>65</v>
      </c>
      <c r="B186" s="1">
        <v>0</v>
      </c>
      <c r="C186" s="1">
        <v>0</v>
      </c>
      <c r="D186" s="1">
        <v>0</v>
      </c>
      <c r="E186" s="1">
        <v>0</v>
      </c>
      <c r="F186" s="1">
        <v>4</v>
      </c>
      <c r="G186" s="1">
        <v>1</v>
      </c>
      <c r="H186" s="1">
        <v>0</v>
      </c>
      <c r="I186" s="1">
        <v>1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96</v>
      </c>
      <c r="T186" s="1">
        <v>107</v>
      </c>
      <c r="U186" s="1">
        <v>196</v>
      </c>
      <c r="V186" s="1">
        <v>206</v>
      </c>
      <c r="W186" s="1">
        <v>0</v>
      </c>
      <c r="X186" s="1">
        <v>0</v>
      </c>
      <c r="Y186" s="1">
        <v>0</v>
      </c>
      <c r="Z186" s="1">
        <v>0</v>
      </c>
      <c r="AA186" s="1">
        <f t="shared" si="2"/>
        <v>611</v>
      </c>
      <c r="AB186" s="1"/>
    </row>
    <row r="187" spans="1:28" ht="14">
      <c r="A187" s="1" t="s">
        <v>299</v>
      </c>
      <c r="B187" s="1">
        <v>0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1</v>
      </c>
      <c r="L187" s="1">
        <v>1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f t="shared" si="2"/>
        <v>2</v>
      </c>
      <c r="AB187" s="1"/>
    </row>
    <row r="188" spans="1:28" ht="14">
      <c r="A188" s="1" t="s">
        <v>373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1</v>
      </c>
      <c r="X188" s="1">
        <v>4</v>
      </c>
      <c r="Y188" s="1">
        <v>0</v>
      </c>
      <c r="Z188" s="1">
        <v>1</v>
      </c>
      <c r="AA188" s="1">
        <f t="shared" si="2"/>
        <v>6</v>
      </c>
      <c r="AB188" s="1"/>
    </row>
    <row r="189" spans="1:28" ht="14">
      <c r="A189" s="1" t="s">
        <v>293</v>
      </c>
      <c r="B189" s="1">
        <v>0</v>
      </c>
      <c r="C189" s="1">
        <v>0</v>
      </c>
      <c r="D189" s="1">
        <v>0</v>
      </c>
      <c r="E189" s="1">
        <v>0</v>
      </c>
      <c r="F189" s="1">
        <v>1</v>
      </c>
      <c r="G189" s="1">
        <v>1</v>
      </c>
      <c r="H189" s="1">
        <v>1</v>
      </c>
      <c r="I189" s="1">
        <v>8</v>
      </c>
      <c r="J189" s="1">
        <v>0</v>
      </c>
      <c r="K189" s="1">
        <v>7</v>
      </c>
      <c r="L189" s="1">
        <v>5</v>
      </c>
      <c r="M189" s="1">
        <v>11</v>
      </c>
      <c r="N189" s="1">
        <v>12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1</v>
      </c>
      <c r="X189" s="1">
        <v>0</v>
      </c>
      <c r="Y189" s="1">
        <v>0</v>
      </c>
      <c r="Z189" s="1">
        <v>0</v>
      </c>
      <c r="AA189" s="1">
        <f t="shared" si="2"/>
        <v>47</v>
      </c>
      <c r="AB189" s="1"/>
    </row>
    <row r="190" spans="1:28" ht="14">
      <c r="A190" s="1" t="s">
        <v>269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1</v>
      </c>
      <c r="X190" s="1">
        <v>0</v>
      </c>
      <c r="Y190" s="1">
        <v>1</v>
      </c>
      <c r="Z190" s="1">
        <v>3</v>
      </c>
      <c r="AA190" s="1">
        <f t="shared" si="2"/>
        <v>5</v>
      </c>
      <c r="AB190" s="1"/>
    </row>
    <row r="191" spans="1:28" ht="14">
      <c r="A191" s="1" t="s">
        <v>147</v>
      </c>
      <c r="B191" s="1">
        <v>0</v>
      </c>
      <c r="C191" s="1">
        <v>0</v>
      </c>
      <c r="D191" s="1">
        <v>0</v>
      </c>
      <c r="E191" s="1">
        <v>0</v>
      </c>
      <c r="F191" s="1">
        <v>1</v>
      </c>
      <c r="G191" s="1">
        <v>4</v>
      </c>
      <c r="H191" s="1">
        <v>0</v>
      </c>
      <c r="I191" s="1">
        <v>1</v>
      </c>
      <c r="J191" s="1">
        <v>0</v>
      </c>
      <c r="K191" s="1">
        <v>3</v>
      </c>
      <c r="L191" s="1">
        <v>4</v>
      </c>
      <c r="M191" s="1">
        <v>0</v>
      </c>
      <c r="N191" s="1">
        <v>1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2</v>
      </c>
      <c r="Y191" s="1">
        <v>0</v>
      </c>
      <c r="Z191" s="1">
        <v>0</v>
      </c>
      <c r="AA191" s="1">
        <f t="shared" si="2"/>
        <v>16</v>
      </c>
      <c r="AB191" s="1"/>
    </row>
    <row r="192" spans="1:28" ht="14">
      <c r="A192" s="1" t="s">
        <v>463</v>
      </c>
      <c r="B192" s="1">
        <v>0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1</v>
      </c>
      <c r="X192" s="1">
        <v>0</v>
      </c>
      <c r="Y192" s="1">
        <v>1</v>
      </c>
      <c r="Z192" s="1">
        <v>0</v>
      </c>
      <c r="AA192" s="1">
        <f t="shared" si="2"/>
        <v>2</v>
      </c>
      <c r="AB192" s="1"/>
    </row>
    <row r="193" spans="1:28" ht="14">
      <c r="A193" s="1" t="s">
        <v>276</v>
      </c>
      <c r="B193" s="1">
        <v>0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2</v>
      </c>
      <c r="Y193" s="1">
        <v>1</v>
      </c>
      <c r="Z193" s="1">
        <v>2</v>
      </c>
      <c r="AA193" s="1">
        <f t="shared" si="2"/>
        <v>5</v>
      </c>
      <c r="AB193" s="1"/>
    </row>
    <row r="194" spans="1:28" ht="14">
      <c r="A194" s="1" t="s">
        <v>495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1</v>
      </c>
      <c r="X194" s="1">
        <v>0</v>
      </c>
      <c r="Y194" s="1">
        <v>0</v>
      </c>
      <c r="Z194" s="1">
        <v>0</v>
      </c>
      <c r="AA194" s="1">
        <f t="shared" si="2"/>
        <v>1</v>
      </c>
      <c r="AB194" s="1"/>
    </row>
    <row r="195" spans="1:28" ht="14">
      <c r="A195" s="1" t="s">
        <v>440</v>
      </c>
      <c r="B195" s="1">
        <v>0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2</v>
      </c>
      <c r="Z195" s="1">
        <v>1</v>
      </c>
      <c r="AA195" s="1">
        <f t="shared" ref="AA195:AA258" si="3">SUM(B195:Z195)</f>
        <v>3</v>
      </c>
      <c r="AB195" s="1"/>
    </row>
    <row r="196" spans="1:28" ht="14">
      <c r="A196" s="1" t="s">
        <v>268</v>
      </c>
      <c r="B196" s="1">
        <v>0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1</v>
      </c>
      <c r="X196" s="1">
        <v>0</v>
      </c>
      <c r="Y196" s="1">
        <v>0</v>
      </c>
      <c r="Z196" s="1">
        <v>0</v>
      </c>
      <c r="AA196" s="1">
        <f t="shared" si="3"/>
        <v>1</v>
      </c>
      <c r="AB196" s="1"/>
    </row>
    <row r="197" spans="1:28" ht="14">
      <c r="A197" s="1" t="s">
        <v>214</v>
      </c>
      <c r="B197" s="1">
        <v>0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1</v>
      </c>
      <c r="J197" s="1">
        <v>0</v>
      </c>
      <c r="K197" s="1">
        <v>1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f t="shared" si="3"/>
        <v>2</v>
      </c>
      <c r="AB197" s="1"/>
    </row>
    <row r="198" spans="1:28" ht="14">
      <c r="A198" s="1" t="s">
        <v>96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3</v>
      </c>
      <c r="Z198" s="1">
        <v>2</v>
      </c>
      <c r="AA198" s="1">
        <f t="shared" si="3"/>
        <v>5</v>
      </c>
      <c r="AB198" s="1"/>
    </row>
    <row r="199" spans="1:28" ht="14">
      <c r="A199" s="1" t="s">
        <v>174</v>
      </c>
      <c r="B199" s="1">
        <v>0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6</v>
      </c>
      <c r="X199" s="1">
        <v>15</v>
      </c>
      <c r="Y199" s="1">
        <v>34</v>
      </c>
      <c r="Z199" s="1">
        <v>17</v>
      </c>
      <c r="AA199" s="1">
        <f t="shared" si="3"/>
        <v>72</v>
      </c>
      <c r="AB199" s="1"/>
    </row>
    <row r="200" spans="1:28" ht="14">
      <c r="A200" s="1" t="s">
        <v>216</v>
      </c>
      <c r="B200" s="1">
        <v>0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6</v>
      </c>
      <c r="X200" s="1">
        <v>8</v>
      </c>
      <c r="Y200" s="1">
        <v>13</v>
      </c>
      <c r="Z200" s="1">
        <v>8</v>
      </c>
      <c r="AA200" s="1">
        <f t="shared" si="3"/>
        <v>35</v>
      </c>
      <c r="AB200" s="1"/>
    </row>
    <row r="201" spans="1:28" ht="14">
      <c r="A201" s="1" t="s">
        <v>215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17</v>
      </c>
      <c r="X201" s="1">
        <v>9</v>
      </c>
      <c r="Y201" s="1">
        <v>2</v>
      </c>
      <c r="Z201" s="1">
        <v>6</v>
      </c>
      <c r="AA201" s="1">
        <f t="shared" si="3"/>
        <v>34</v>
      </c>
      <c r="AB201" s="1"/>
    </row>
    <row r="202" spans="1:28" ht="14">
      <c r="A202" s="1" t="s">
        <v>219</v>
      </c>
      <c r="B202" s="1">
        <v>0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26</v>
      </c>
      <c r="X202" s="1">
        <v>9</v>
      </c>
      <c r="Y202" s="1">
        <v>16</v>
      </c>
      <c r="Z202" s="1">
        <v>22</v>
      </c>
      <c r="AA202" s="1">
        <f t="shared" si="3"/>
        <v>73</v>
      </c>
      <c r="AB202" s="1"/>
    </row>
    <row r="203" spans="1:28" ht="14">
      <c r="A203" s="1" t="s">
        <v>27</v>
      </c>
      <c r="B203" s="1">
        <v>0</v>
      </c>
      <c r="C203" s="1">
        <v>0</v>
      </c>
      <c r="D203" s="1">
        <v>0</v>
      </c>
      <c r="E203" s="1">
        <v>0</v>
      </c>
      <c r="F203" s="1">
        <v>6</v>
      </c>
      <c r="G203" s="1">
        <v>6</v>
      </c>
      <c r="H203" s="1">
        <v>9</v>
      </c>
      <c r="I203" s="1">
        <v>15</v>
      </c>
      <c r="J203" s="1">
        <v>0</v>
      </c>
      <c r="K203" s="1">
        <v>11</v>
      </c>
      <c r="L203" s="1">
        <v>10</v>
      </c>
      <c r="M203" s="1">
        <v>19</v>
      </c>
      <c r="N203" s="1">
        <v>13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1</v>
      </c>
      <c r="U203" s="1">
        <v>1</v>
      </c>
      <c r="V203" s="1">
        <v>0</v>
      </c>
      <c r="W203" s="1">
        <v>0</v>
      </c>
      <c r="X203" s="1">
        <v>1</v>
      </c>
      <c r="Y203" s="1">
        <v>0</v>
      </c>
      <c r="Z203" s="1">
        <v>0</v>
      </c>
      <c r="AA203" s="1">
        <f t="shared" si="3"/>
        <v>92</v>
      </c>
      <c r="AB203" s="1"/>
    </row>
    <row r="204" spans="1:28" ht="14">
      <c r="A204" s="1" t="s">
        <v>253</v>
      </c>
      <c r="B204" s="1">
        <v>0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1</v>
      </c>
      <c r="Z204" s="1">
        <v>0</v>
      </c>
      <c r="AA204" s="1">
        <f t="shared" si="3"/>
        <v>1</v>
      </c>
      <c r="AB204" s="1"/>
    </row>
    <row r="205" spans="1:28" ht="14">
      <c r="A205" s="1" t="s">
        <v>121</v>
      </c>
      <c r="B205" s="1">
        <v>0</v>
      </c>
      <c r="C205" s="1">
        <v>0</v>
      </c>
      <c r="D205" s="1">
        <v>0</v>
      </c>
      <c r="E205" s="1">
        <v>0</v>
      </c>
      <c r="F205" s="1">
        <v>3</v>
      </c>
      <c r="G205" s="1">
        <v>4</v>
      </c>
      <c r="H205" s="1">
        <v>1</v>
      </c>
      <c r="I205" s="1">
        <v>0</v>
      </c>
      <c r="J205" s="1">
        <v>0</v>
      </c>
      <c r="K205" s="1">
        <v>3</v>
      </c>
      <c r="L205" s="1">
        <v>3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f t="shared" si="3"/>
        <v>14</v>
      </c>
      <c r="AB205" s="1"/>
    </row>
    <row r="206" spans="1:28" ht="14">
      <c r="A206" s="1" t="s">
        <v>143</v>
      </c>
      <c r="B206" s="1">
        <v>0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1</v>
      </c>
      <c r="Y206" s="1">
        <v>1</v>
      </c>
      <c r="Z206" s="1">
        <v>1</v>
      </c>
      <c r="AA206" s="1">
        <f t="shared" si="3"/>
        <v>3</v>
      </c>
      <c r="AB206" s="1"/>
    </row>
    <row r="207" spans="1:28" ht="14">
      <c r="A207" s="1" t="s">
        <v>336</v>
      </c>
      <c r="B207" s="1">
        <v>0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1</v>
      </c>
      <c r="I207" s="1">
        <v>2</v>
      </c>
      <c r="J207" s="1">
        <v>0</v>
      </c>
      <c r="K207" s="1">
        <v>1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f t="shared" si="3"/>
        <v>4</v>
      </c>
      <c r="AB207" s="1"/>
    </row>
    <row r="208" spans="1:28" ht="14">
      <c r="A208" s="1" t="s">
        <v>321</v>
      </c>
      <c r="B208" s="1">
        <v>0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13</v>
      </c>
      <c r="X208" s="1">
        <v>0</v>
      </c>
      <c r="Y208" s="1">
        <v>2</v>
      </c>
      <c r="Z208" s="1">
        <v>2</v>
      </c>
      <c r="AA208" s="1">
        <f t="shared" si="3"/>
        <v>17</v>
      </c>
      <c r="AB208" s="1"/>
    </row>
    <row r="209" spans="1:28" ht="14">
      <c r="A209" s="1" t="s">
        <v>347</v>
      </c>
      <c r="B209" s="1">
        <v>0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1</v>
      </c>
      <c r="X209" s="1">
        <v>0</v>
      </c>
      <c r="Y209" s="1">
        <v>0</v>
      </c>
      <c r="Z209" s="1">
        <v>0</v>
      </c>
      <c r="AA209" s="1">
        <f t="shared" si="3"/>
        <v>1</v>
      </c>
      <c r="AB209" s="1"/>
    </row>
    <row r="210" spans="1:28" ht="14">
      <c r="A210" s="1" t="s">
        <v>360</v>
      </c>
      <c r="B210" s="1">
        <v>0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3</v>
      </c>
      <c r="X210" s="1">
        <v>0</v>
      </c>
      <c r="Y210" s="1">
        <v>1</v>
      </c>
      <c r="Z210" s="1">
        <v>0</v>
      </c>
      <c r="AA210" s="1">
        <f t="shared" si="3"/>
        <v>4</v>
      </c>
      <c r="AB210" s="1"/>
    </row>
    <row r="211" spans="1:28" ht="14">
      <c r="A211" s="1" t="s">
        <v>127</v>
      </c>
      <c r="B211" s="1">
        <v>0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2</v>
      </c>
      <c r="X211" s="1">
        <v>5</v>
      </c>
      <c r="Y211" s="1">
        <v>8</v>
      </c>
      <c r="Z211" s="1">
        <v>6</v>
      </c>
      <c r="AA211" s="1">
        <f t="shared" si="3"/>
        <v>21</v>
      </c>
      <c r="AB211" s="1"/>
    </row>
    <row r="212" spans="1:28" ht="14">
      <c r="A212" s="1" t="s">
        <v>61</v>
      </c>
      <c r="B212" s="1">
        <v>0</v>
      </c>
      <c r="C212" s="1">
        <v>0</v>
      </c>
      <c r="D212" s="1">
        <v>0</v>
      </c>
      <c r="E212" s="1">
        <v>3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1</v>
      </c>
      <c r="R212" s="1">
        <v>5</v>
      </c>
      <c r="S212" s="1">
        <v>0</v>
      </c>
      <c r="T212" s="1">
        <v>0</v>
      </c>
      <c r="U212" s="1">
        <v>0</v>
      </c>
      <c r="V212" s="1">
        <v>0</v>
      </c>
      <c r="W212" s="1">
        <v>3</v>
      </c>
      <c r="X212" s="1">
        <v>1</v>
      </c>
      <c r="Y212" s="1">
        <v>0</v>
      </c>
      <c r="Z212" s="1">
        <v>0</v>
      </c>
      <c r="AA212" s="1">
        <f t="shared" si="3"/>
        <v>13</v>
      </c>
      <c r="AB212" s="1"/>
    </row>
    <row r="213" spans="1:28" ht="14">
      <c r="A213" s="1" t="s">
        <v>388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1</v>
      </c>
      <c r="Y213" s="1">
        <v>0</v>
      </c>
      <c r="Z213" s="1">
        <v>0</v>
      </c>
      <c r="AA213" s="1">
        <f t="shared" si="3"/>
        <v>1</v>
      </c>
      <c r="AB213" s="1"/>
    </row>
    <row r="214" spans="1:28" ht="14">
      <c r="A214" s="1" t="s">
        <v>295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5</v>
      </c>
      <c r="Y214" s="1">
        <v>0</v>
      </c>
      <c r="Z214" s="1">
        <v>0</v>
      </c>
      <c r="AA214" s="1">
        <f t="shared" si="3"/>
        <v>5</v>
      </c>
      <c r="AB214" s="1"/>
    </row>
    <row r="215" spans="1:28" ht="14">
      <c r="A215" s="1" t="s">
        <v>73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5</v>
      </c>
      <c r="AA215" s="1">
        <f t="shared" si="3"/>
        <v>5</v>
      </c>
      <c r="AB215" s="1"/>
    </row>
    <row r="216" spans="1:28" ht="14">
      <c r="A216" s="1" t="s">
        <v>378</v>
      </c>
      <c r="B216" s="1">
        <v>0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1</v>
      </c>
      <c r="Y216" s="1">
        <v>0</v>
      </c>
      <c r="Z216" s="1">
        <v>2</v>
      </c>
      <c r="AA216" s="1">
        <f t="shared" si="3"/>
        <v>3</v>
      </c>
      <c r="AB216" s="1"/>
    </row>
    <row r="217" spans="1:28" ht="14">
      <c r="A217" s="1" t="s">
        <v>55</v>
      </c>
      <c r="B217" s="1">
        <v>0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2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2</v>
      </c>
      <c r="X217" s="1">
        <v>1</v>
      </c>
      <c r="Y217" s="1">
        <v>0</v>
      </c>
      <c r="Z217" s="1">
        <v>2</v>
      </c>
      <c r="AA217" s="1">
        <f t="shared" si="3"/>
        <v>7</v>
      </c>
      <c r="AB217" s="1"/>
    </row>
    <row r="218" spans="1:28" ht="14">
      <c r="A218" s="1" t="s">
        <v>267</v>
      </c>
      <c r="B218" s="1">
        <v>0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1</v>
      </c>
      <c r="X218" s="1">
        <v>0</v>
      </c>
      <c r="Y218" s="1">
        <v>0</v>
      </c>
      <c r="Z218" s="1">
        <v>0</v>
      </c>
      <c r="AA218" s="1">
        <f t="shared" si="3"/>
        <v>1</v>
      </c>
      <c r="AB218" s="1"/>
    </row>
    <row r="219" spans="1:28" ht="14">
      <c r="A219" s="1" t="s">
        <v>428</v>
      </c>
      <c r="B219" s="1">
        <v>0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2</v>
      </c>
      <c r="X219" s="1">
        <v>0</v>
      </c>
      <c r="Y219" s="1">
        <v>0</v>
      </c>
      <c r="Z219" s="1">
        <v>1</v>
      </c>
      <c r="AA219" s="1">
        <f t="shared" si="3"/>
        <v>3</v>
      </c>
      <c r="AB219" s="1"/>
    </row>
    <row r="220" spans="1:28" ht="14">
      <c r="A220" s="1" t="s">
        <v>458</v>
      </c>
      <c r="B220" s="1">
        <v>0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1</v>
      </c>
      <c r="X220" s="1">
        <v>1</v>
      </c>
      <c r="Y220" s="1">
        <v>0</v>
      </c>
      <c r="Z220" s="1">
        <v>0</v>
      </c>
      <c r="AA220" s="1">
        <f t="shared" si="3"/>
        <v>2</v>
      </c>
      <c r="AB220" s="1"/>
    </row>
    <row r="221" spans="1:28" ht="14">
      <c r="A221" s="1" t="s">
        <v>162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1</v>
      </c>
      <c r="Z221" s="1">
        <v>2</v>
      </c>
      <c r="AA221" s="1">
        <f t="shared" si="3"/>
        <v>3</v>
      </c>
      <c r="AB221" s="1"/>
    </row>
    <row r="222" spans="1:28" ht="14">
      <c r="A222" s="1" t="s">
        <v>290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1</v>
      </c>
      <c r="Z222" s="1">
        <v>0</v>
      </c>
      <c r="AA222" s="1">
        <f t="shared" si="3"/>
        <v>1</v>
      </c>
      <c r="AB222" s="1"/>
    </row>
    <row r="223" spans="1:28" ht="14">
      <c r="A223" s="1" t="s">
        <v>186</v>
      </c>
      <c r="B223" s="1">
        <v>0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1</v>
      </c>
      <c r="AA223" s="1">
        <f t="shared" si="3"/>
        <v>1</v>
      </c>
      <c r="AB223" s="1"/>
    </row>
    <row r="224" spans="1:28" ht="14">
      <c r="A224" s="1" t="s">
        <v>464</v>
      </c>
      <c r="B224" s="1">
        <v>0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4</v>
      </c>
      <c r="X224" s="1">
        <v>2</v>
      </c>
      <c r="Y224" s="1">
        <v>0</v>
      </c>
      <c r="Z224" s="1">
        <v>0</v>
      </c>
      <c r="AA224" s="1">
        <f t="shared" si="3"/>
        <v>6</v>
      </c>
      <c r="AB224" s="1"/>
    </row>
    <row r="225" spans="1:28" ht="14">
      <c r="A225" s="1" t="s">
        <v>324</v>
      </c>
      <c r="B225" s="1">
        <v>0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7</v>
      </c>
      <c r="X225" s="1">
        <v>7</v>
      </c>
      <c r="Y225" s="1">
        <v>14</v>
      </c>
      <c r="Z225" s="1">
        <v>15</v>
      </c>
      <c r="AA225" s="1">
        <f t="shared" si="3"/>
        <v>43</v>
      </c>
      <c r="AB225" s="1"/>
    </row>
    <row r="226" spans="1:28" ht="14">
      <c r="A226" s="1" t="s">
        <v>362</v>
      </c>
      <c r="B226" s="1">
        <v>0</v>
      </c>
      <c r="C226" s="1">
        <v>0</v>
      </c>
      <c r="D226" s="1">
        <v>0</v>
      </c>
      <c r="E226" s="1">
        <v>2</v>
      </c>
      <c r="F226" s="1">
        <v>7</v>
      </c>
      <c r="G226" s="1">
        <v>4</v>
      </c>
      <c r="H226" s="1">
        <v>12</v>
      </c>
      <c r="I226" s="1">
        <v>45</v>
      </c>
      <c r="J226" s="1">
        <v>0</v>
      </c>
      <c r="K226" s="1">
        <v>0</v>
      </c>
      <c r="L226" s="1">
        <v>1</v>
      </c>
      <c r="M226" s="1">
        <v>2</v>
      </c>
      <c r="N226" s="1">
        <v>3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2</v>
      </c>
      <c r="X226" s="1">
        <v>0</v>
      </c>
      <c r="Y226" s="1">
        <v>0</v>
      </c>
      <c r="Z226" s="1">
        <v>0</v>
      </c>
      <c r="AA226" s="1">
        <f t="shared" si="3"/>
        <v>78</v>
      </c>
      <c r="AB226" s="1"/>
    </row>
    <row r="227" spans="1:28" ht="14">
      <c r="A227" s="1" t="s">
        <v>192</v>
      </c>
      <c r="B227" s="1">
        <v>0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1</v>
      </c>
      <c r="X227" s="1">
        <v>2</v>
      </c>
      <c r="Y227" s="1">
        <v>1</v>
      </c>
      <c r="Z227" s="1">
        <v>4</v>
      </c>
      <c r="AA227" s="1">
        <f t="shared" si="3"/>
        <v>8</v>
      </c>
      <c r="AB227" s="1"/>
    </row>
    <row r="228" spans="1:28" ht="14">
      <c r="A228" s="1" t="s">
        <v>160</v>
      </c>
      <c r="B228" s="1">
        <v>0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23</v>
      </c>
      <c r="X228" s="1">
        <v>14</v>
      </c>
      <c r="Y228" s="1">
        <v>16</v>
      </c>
      <c r="Z228" s="1">
        <v>23</v>
      </c>
      <c r="AA228" s="1">
        <f t="shared" si="3"/>
        <v>76</v>
      </c>
      <c r="AB228" s="1"/>
    </row>
    <row r="229" spans="1:28" ht="14">
      <c r="A229" s="1" t="s">
        <v>89</v>
      </c>
      <c r="B229" s="1">
        <v>0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1</v>
      </c>
      <c r="X229" s="1">
        <v>3</v>
      </c>
      <c r="Y229" s="1">
        <v>7</v>
      </c>
      <c r="Z229" s="1">
        <v>19</v>
      </c>
      <c r="AA229" s="1">
        <f t="shared" si="3"/>
        <v>30</v>
      </c>
      <c r="AB229" s="1"/>
    </row>
    <row r="230" spans="1:28" ht="14">
      <c r="A230" s="1" t="s">
        <v>369</v>
      </c>
      <c r="B230" s="1">
        <v>0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1</v>
      </c>
      <c r="X230" s="1">
        <v>0</v>
      </c>
      <c r="Y230" s="1">
        <v>0</v>
      </c>
      <c r="Z230" s="1">
        <v>0</v>
      </c>
      <c r="AA230" s="1">
        <f t="shared" si="3"/>
        <v>1</v>
      </c>
      <c r="AB230" s="1"/>
    </row>
    <row r="231" spans="1:28" ht="14">
      <c r="A231" s="1" t="s">
        <v>407</v>
      </c>
      <c r="B231" s="1">
        <v>0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1</v>
      </c>
      <c r="X231" s="1">
        <v>2</v>
      </c>
      <c r="Y231" s="1">
        <v>0</v>
      </c>
      <c r="Z231" s="1">
        <v>0</v>
      </c>
      <c r="AA231" s="1">
        <f t="shared" si="3"/>
        <v>3</v>
      </c>
      <c r="AB231" s="1"/>
    </row>
    <row r="232" spans="1:28" ht="14">
      <c r="A232" s="1" t="s">
        <v>184</v>
      </c>
      <c r="B232" s="1">
        <v>0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64</v>
      </c>
      <c r="X232" s="1">
        <v>48</v>
      </c>
      <c r="Y232" s="1">
        <v>57</v>
      </c>
      <c r="Z232" s="1">
        <v>34</v>
      </c>
      <c r="AA232" s="1">
        <f t="shared" si="3"/>
        <v>203</v>
      </c>
      <c r="AB232" s="1"/>
    </row>
    <row r="233" spans="1:28" ht="14">
      <c r="A233" s="1" t="s">
        <v>487</v>
      </c>
      <c r="B233" s="1">
        <v>0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9</v>
      </c>
      <c r="X233" s="1">
        <v>2</v>
      </c>
      <c r="Y233" s="1">
        <v>0</v>
      </c>
      <c r="Z233" s="1">
        <v>0</v>
      </c>
      <c r="AA233" s="1">
        <f t="shared" si="3"/>
        <v>11</v>
      </c>
      <c r="AB233" s="1"/>
    </row>
    <row r="234" spans="1:28" ht="14">
      <c r="A234" s="1" t="s">
        <v>141</v>
      </c>
      <c r="B234" s="1">
        <v>0</v>
      </c>
      <c r="C234" s="1">
        <v>0</v>
      </c>
      <c r="D234" s="1">
        <v>0</v>
      </c>
      <c r="E234" s="1">
        <v>0</v>
      </c>
      <c r="F234" s="1">
        <v>1</v>
      </c>
      <c r="G234" s="1">
        <v>4</v>
      </c>
      <c r="H234" s="1">
        <v>1</v>
      </c>
      <c r="I234" s="1">
        <v>1</v>
      </c>
      <c r="J234" s="1">
        <v>0</v>
      </c>
      <c r="K234" s="1">
        <v>3</v>
      </c>
      <c r="L234" s="1">
        <v>1</v>
      </c>
      <c r="M234" s="1">
        <v>4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1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1</v>
      </c>
      <c r="AA234" s="1">
        <f t="shared" si="3"/>
        <v>17</v>
      </c>
      <c r="AB234" s="1"/>
    </row>
    <row r="235" spans="1:28" ht="14">
      <c r="A235" s="1" t="s">
        <v>113</v>
      </c>
      <c r="B235" s="1">
        <v>0</v>
      </c>
      <c r="C235" s="1">
        <v>0</v>
      </c>
      <c r="D235" s="1">
        <v>0</v>
      </c>
      <c r="E235" s="1">
        <v>0</v>
      </c>
      <c r="F235" s="1">
        <v>3</v>
      </c>
      <c r="G235" s="1">
        <v>0</v>
      </c>
      <c r="H235" s="1">
        <v>0</v>
      </c>
      <c r="I235" s="1">
        <v>2</v>
      </c>
      <c r="J235" s="1">
        <v>0</v>
      </c>
      <c r="K235" s="1">
        <v>0</v>
      </c>
      <c r="L235" s="1">
        <v>1</v>
      </c>
      <c r="M235" s="1">
        <v>5</v>
      </c>
      <c r="N235" s="1">
        <v>1</v>
      </c>
      <c r="O235" s="1">
        <v>0</v>
      </c>
      <c r="P235" s="1">
        <v>0</v>
      </c>
      <c r="Q235" s="1">
        <v>0</v>
      </c>
      <c r="R235" s="1">
        <v>0</v>
      </c>
      <c r="S235" s="1">
        <v>3</v>
      </c>
      <c r="T235" s="1">
        <v>1</v>
      </c>
      <c r="U235" s="1">
        <v>0</v>
      </c>
      <c r="V235" s="1">
        <v>9</v>
      </c>
      <c r="W235" s="1">
        <v>0</v>
      </c>
      <c r="X235" s="1">
        <v>0</v>
      </c>
      <c r="Y235" s="1">
        <v>0</v>
      </c>
      <c r="Z235" s="1">
        <v>0</v>
      </c>
      <c r="AA235" s="1">
        <f t="shared" si="3"/>
        <v>25</v>
      </c>
      <c r="AB235" s="1"/>
    </row>
    <row r="236" spans="1:28" ht="14">
      <c r="A236" s="1" t="s">
        <v>350</v>
      </c>
      <c r="B236" s="1">
        <v>0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4</v>
      </c>
      <c r="X236" s="1">
        <v>0</v>
      </c>
      <c r="Y236" s="1">
        <v>2</v>
      </c>
      <c r="Z236" s="1">
        <v>3</v>
      </c>
      <c r="AA236" s="1">
        <f t="shared" si="3"/>
        <v>9</v>
      </c>
      <c r="AB236" s="1"/>
    </row>
    <row r="237" spans="1:28" ht="14">
      <c r="A237" s="1" t="s">
        <v>155</v>
      </c>
      <c r="B237" s="1">
        <v>0</v>
      </c>
      <c r="C237" s="1">
        <v>0</v>
      </c>
      <c r="D237" s="1">
        <v>0</v>
      </c>
      <c r="E237" s="1">
        <v>4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f t="shared" si="3"/>
        <v>4</v>
      </c>
      <c r="AB237" s="1"/>
    </row>
    <row r="238" spans="1:28" ht="14">
      <c r="A238" s="1" t="s">
        <v>172</v>
      </c>
      <c r="B238" s="1">
        <v>0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2</v>
      </c>
      <c r="Y238" s="1">
        <v>0</v>
      </c>
      <c r="Z238" s="1">
        <v>1</v>
      </c>
      <c r="AA238" s="1">
        <f t="shared" si="3"/>
        <v>3</v>
      </c>
      <c r="AB238" s="1"/>
    </row>
    <row r="239" spans="1:28" ht="14">
      <c r="A239" s="1" t="s">
        <v>164</v>
      </c>
      <c r="B239" s="1">
        <v>0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1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5</v>
      </c>
      <c r="X239" s="1">
        <v>40</v>
      </c>
      <c r="Y239" s="1">
        <v>45</v>
      </c>
      <c r="Z239" s="1">
        <v>38</v>
      </c>
      <c r="AA239" s="1">
        <f t="shared" si="3"/>
        <v>129</v>
      </c>
      <c r="AB239" s="1"/>
    </row>
    <row r="240" spans="1:28" ht="14">
      <c r="A240" s="1" t="s">
        <v>437</v>
      </c>
      <c r="B240" s="1">
        <v>0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2</v>
      </c>
      <c r="Y240" s="1">
        <v>0</v>
      </c>
      <c r="Z240" s="1">
        <v>0</v>
      </c>
      <c r="AA240" s="1">
        <f t="shared" si="3"/>
        <v>2</v>
      </c>
      <c r="AB240" s="1"/>
    </row>
    <row r="241" spans="1:28" ht="14">
      <c r="A241" s="1" t="s">
        <v>180</v>
      </c>
      <c r="B241" s="1">
        <v>0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2</v>
      </c>
      <c r="Z241" s="1">
        <v>1</v>
      </c>
      <c r="AA241" s="1">
        <f t="shared" si="3"/>
        <v>3</v>
      </c>
      <c r="AB241" s="1"/>
    </row>
    <row r="242" spans="1:28" ht="14">
      <c r="A242" s="1" t="s">
        <v>126</v>
      </c>
      <c r="B242" s="1">
        <v>0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3</v>
      </c>
      <c r="Z242" s="1">
        <v>5</v>
      </c>
      <c r="AA242" s="1">
        <f t="shared" si="3"/>
        <v>8</v>
      </c>
      <c r="AB242" s="1"/>
    </row>
    <row r="243" spans="1:28" ht="14">
      <c r="A243" s="1" t="s">
        <v>496</v>
      </c>
      <c r="B243" s="1">
        <v>0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1</v>
      </c>
      <c r="Y243" s="1">
        <v>0</v>
      </c>
      <c r="Z243" s="1">
        <v>0</v>
      </c>
      <c r="AA243" s="1">
        <f t="shared" si="3"/>
        <v>1</v>
      </c>
      <c r="AB243" s="1"/>
    </row>
    <row r="244" spans="1:28" ht="14">
      <c r="A244" s="1" t="s">
        <v>58</v>
      </c>
      <c r="B244" s="1">
        <v>0</v>
      </c>
      <c r="C244" s="1">
        <v>0</v>
      </c>
      <c r="D244" s="1">
        <v>0</v>
      </c>
      <c r="E244" s="1">
        <v>2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f t="shared" si="3"/>
        <v>2</v>
      </c>
      <c r="AB244" s="1"/>
    </row>
    <row r="245" spans="1:28" ht="14">
      <c r="A245" s="1" t="s">
        <v>104</v>
      </c>
      <c r="B245" s="1">
        <v>0</v>
      </c>
      <c r="C245" s="1">
        <v>0</v>
      </c>
      <c r="D245" s="1">
        <v>0</v>
      </c>
      <c r="E245" s="1">
        <v>0</v>
      </c>
      <c r="F245" s="1">
        <v>1</v>
      </c>
      <c r="G245" s="1">
        <v>1</v>
      </c>
      <c r="H245" s="1">
        <v>1</v>
      </c>
      <c r="I245" s="1">
        <v>1</v>
      </c>
      <c r="J245" s="1">
        <v>0</v>
      </c>
      <c r="K245" s="1">
        <v>3</v>
      </c>
      <c r="L245" s="1">
        <v>1</v>
      </c>
      <c r="M245" s="1">
        <v>1</v>
      </c>
      <c r="N245" s="1">
        <v>3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f t="shared" si="3"/>
        <v>12</v>
      </c>
      <c r="AB245" s="1"/>
    </row>
    <row r="246" spans="1:28" ht="14">
      <c r="A246" s="1" t="s">
        <v>206</v>
      </c>
      <c r="B246" s="1">
        <v>0</v>
      </c>
      <c r="C246" s="1">
        <v>0</v>
      </c>
      <c r="D246" s="1">
        <v>0</v>
      </c>
      <c r="E246" s="1">
        <v>1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1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1</v>
      </c>
      <c r="Y246" s="1">
        <v>0</v>
      </c>
      <c r="Z246" s="1">
        <v>0</v>
      </c>
      <c r="AA246" s="1">
        <f t="shared" si="3"/>
        <v>3</v>
      </c>
      <c r="AB246" s="1"/>
    </row>
    <row r="247" spans="1:28" ht="14">
      <c r="A247" s="1" t="s">
        <v>109</v>
      </c>
      <c r="B247" s="1">
        <v>0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1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f t="shared" si="3"/>
        <v>1</v>
      </c>
      <c r="AB247" s="1"/>
    </row>
    <row r="248" spans="1:28" ht="14">
      <c r="A248" s="1" t="s">
        <v>328</v>
      </c>
      <c r="B248" s="1">
        <v>0</v>
      </c>
      <c r="C248" s="1">
        <v>0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4</v>
      </c>
      <c r="X248" s="1">
        <v>2</v>
      </c>
      <c r="Y248" s="1">
        <v>2</v>
      </c>
      <c r="Z248" s="1">
        <v>5</v>
      </c>
      <c r="AA248" s="1">
        <f t="shared" si="3"/>
        <v>13</v>
      </c>
      <c r="AB248" s="1"/>
    </row>
    <row r="249" spans="1:28" ht="14">
      <c r="A249" s="1" t="s">
        <v>106</v>
      </c>
      <c r="B249" s="1">
        <v>0</v>
      </c>
      <c r="C249" s="1">
        <v>0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2</v>
      </c>
      <c r="Z249" s="1">
        <v>0</v>
      </c>
      <c r="AA249" s="1">
        <f t="shared" si="3"/>
        <v>2</v>
      </c>
      <c r="AB249" s="1"/>
    </row>
    <row r="250" spans="1:28" ht="14">
      <c r="A250" s="1" t="s">
        <v>279</v>
      </c>
      <c r="B250" s="1">
        <v>0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3</v>
      </c>
      <c r="X250" s="1">
        <v>7</v>
      </c>
      <c r="Y250" s="1">
        <v>3</v>
      </c>
      <c r="Z250" s="1">
        <v>2</v>
      </c>
      <c r="AA250" s="1">
        <f t="shared" si="3"/>
        <v>15</v>
      </c>
      <c r="AB250" s="1"/>
    </row>
    <row r="251" spans="1:28" ht="14">
      <c r="A251" s="1" t="s">
        <v>404</v>
      </c>
      <c r="B251" s="1">
        <v>0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2</v>
      </c>
      <c r="Y251" s="1">
        <v>0</v>
      </c>
      <c r="Z251" s="1">
        <v>0</v>
      </c>
      <c r="AA251" s="1">
        <f t="shared" si="3"/>
        <v>2</v>
      </c>
      <c r="AB251" s="1"/>
    </row>
    <row r="252" spans="1:28" ht="14">
      <c r="A252" s="1" t="s">
        <v>98</v>
      </c>
      <c r="B252" s="1">
        <v>0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1</v>
      </c>
      <c r="Y252" s="1">
        <v>1</v>
      </c>
      <c r="Z252" s="1">
        <v>0</v>
      </c>
      <c r="AA252" s="1">
        <f t="shared" si="3"/>
        <v>2</v>
      </c>
      <c r="AB252" s="1"/>
    </row>
    <row r="253" spans="1:28" ht="14">
      <c r="A253" s="1" t="s">
        <v>348</v>
      </c>
      <c r="B253" s="1">
        <v>0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1</v>
      </c>
      <c r="AA253" s="1">
        <f t="shared" si="3"/>
        <v>1</v>
      </c>
      <c r="AB253" s="1"/>
    </row>
    <row r="254" spans="1:28" ht="14">
      <c r="A254" s="1" t="s">
        <v>212</v>
      </c>
      <c r="B254" s="1">
        <v>0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4</v>
      </c>
      <c r="Y254" s="1">
        <v>8</v>
      </c>
      <c r="Z254" s="1">
        <v>2</v>
      </c>
      <c r="AA254" s="1">
        <f t="shared" si="3"/>
        <v>14</v>
      </c>
      <c r="AB254" s="1"/>
    </row>
    <row r="255" spans="1:28" ht="14">
      <c r="A255" s="1" t="s">
        <v>385</v>
      </c>
      <c r="B255" s="1">
        <v>0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1</v>
      </c>
      <c r="Z255" s="1">
        <v>7</v>
      </c>
      <c r="AA255" s="1">
        <f t="shared" si="3"/>
        <v>8</v>
      </c>
      <c r="AB255" s="1"/>
    </row>
    <row r="256" spans="1:28" ht="14">
      <c r="A256" s="1" t="s">
        <v>179</v>
      </c>
      <c r="B256" s="1">
        <v>0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3</v>
      </c>
      <c r="X256" s="1">
        <v>5</v>
      </c>
      <c r="Y256" s="1">
        <v>3</v>
      </c>
      <c r="Z256" s="1">
        <v>2</v>
      </c>
      <c r="AA256" s="1">
        <f t="shared" si="3"/>
        <v>13</v>
      </c>
      <c r="AB256" s="1"/>
    </row>
    <row r="257" spans="1:28" ht="14">
      <c r="A257" s="1" t="s">
        <v>341</v>
      </c>
      <c r="B257" s="1">
        <v>0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1</v>
      </c>
      <c r="X257" s="1">
        <v>0</v>
      </c>
      <c r="Y257" s="1">
        <v>0</v>
      </c>
      <c r="Z257" s="1">
        <v>0</v>
      </c>
      <c r="AA257" s="1">
        <f t="shared" si="3"/>
        <v>1</v>
      </c>
      <c r="AB257" s="1"/>
    </row>
    <row r="258" spans="1:28" ht="14">
      <c r="A258" s="1" t="s">
        <v>20</v>
      </c>
      <c r="B258" s="1">
        <v>0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1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f t="shared" si="3"/>
        <v>1</v>
      </c>
      <c r="AB258" s="1"/>
    </row>
    <row r="259" spans="1:28" ht="14">
      <c r="A259" s="1" t="s">
        <v>108</v>
      </c>
      <c r="B259" s="1">
        <v>0</v>
      </c>
      <c r="C259" s="1">
        <v>0</v>
      </c>
      <c r="D259" s="1">
        <v>0</v>
      </c>
      <c r="E259" s="1">
        <v>0</v>
      </c>
      <c r="F259" s="1">
        <v>0</v>
      </c>
      <c r="G259" s="1">
        <v>1</v>
      </c>
      <c r="H259" s="1">
        <v>2</v>
      </c>
      <c r="I259" s="1">
        <v>3</v>
      </c>
      <c r="J259" s="1">
        <v>0</v>
      </c>
      <c r="K259" s="1">
        <v>2</v>
      </c>
      <c r="L259" s="1">
        <v>1</v>
      </c>
      <c r="M259" s="1">
        <v>1</v>
      </c>
      <c r="N259" s="1">
        <v>2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f t="shared" ref="AA259:AA322" si="4">SUM(B259:Z259)</f>
        <v>12</v>
      </c>
      <c r="AB259" s="1"/>
    </row>
    <row r="260" spans="1:28" ht="14">
      <c r="A260" s="1" t="s">
        <v>146</v>
      </c>
      <c r="B260" s="1">
        <v>0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1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17</v>
      </c>
      <c r="X260" s="1">
        <v>4</v>
      </c>
      <c r="Y260" s="1">
        <v>5</v>
      </c>
      <c r="Z260" s="1">
        <v>3</v>
      </c>
      <c r="AA260" s="1">
        <f t="shared" si="4"/>
        <v>30</v>
      </c>
      <c r="AB260" s="1"/>
    </row>
    <row r="261" spans="1:28" ht="14">
      <c r="A261" s="1" t="s">
        <v>187</v>
      </c>
      <c r="B261" s="1">
        <v>0</v>
      </c>
      <c r="C261" s="1">
        <v>0</v>
      </c>
      <c r="D261" s="1">
        <v>0</v>
      </c>
      <c r="E261" s="1">
        <v>0</v>
      </c>
      <c r="F261" s="1">
        <v>1</v>
      </c>
      <c r="G261" s="1">
        <v>0</v>
      </c>
      <c r="H261" s="1">
        <v>0</v>
      </c>
      <c r="I261" s="1">
        <v>0</v>
      </c>
      <c r="J261" s="1">
        <v>0</v>
      </c>
      <c r="K261" s="1">
        <v>77</v>
      </c>
      <c r="L261" s="1">
        <v>88</v>
      </c>
      <c r="M261" s="1">
        <v>114</v>
      </c>
      <c r="N261" s="1">
        <v>164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1</v>
      </c>
      <c r="X261" s="1">
        <v>1</v>
      </c>
      <c r="Y261" s="1">
        <v>0</v>
      </c>
      <c r="Z261" s="1">
        <v>1</v>
      </c>
      <c r="AA261" s="1">
        <f t="shared" si="4"/>
        <v>447</v>
      </c>
      <c r="AB261" s="1"/>
    </row>
    <row r="262" spans="1:28" ht="14">
      <c r="A262" s="1" t="s">
        <v>152</v>
      </c>
      <c r="B262" s="1">
        <v>0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1</v>
      </c>
      <c r="Z262" s="1">
        <v>1</v>
      </c>
      <c r="AA262" s="1">
        <f t="shared" si="4"/>
        <v>2</v>
      </c>
      <c r="AB262" s="1"/>
    </row>
    <row r="263" spans="1:28" ht="14">
      <c r="A263" s="1" t="s">
        <v>203</v>
      </c>
      <c r="B263" s="1">
        <v>0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1</v>
      </c>
      <c r="Z263" s="1">
        <v>0</v>
      </c>
      <c r="AA263" s="1">
        <f t="shared" si="4"/>
        <v>1</v>
      </c>
      <c r="AB263" s="1"/>
    </row>
    <row r="264" spans="1:28" ht="14">
      <c r="A264" s="1" t="s">
        <v>273</v>
      </c>
      <c r="B264" s="1">
        <v>0</v>
      </c>
      <c r="C264" s="1">
        <v>0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1</v>
      </c>
      <c r="Y264" s="1">
        <v>1</v>
      </c>
      <c r="Z264" s="1">
        <v>2</v>
      </c>
      <c r="AA264" s="1">
        <f t="shared" si="4"/>
        <v>4</v>
      </c>
      <c r="AB264" s="1"/>
    </row>
    <row r="265" spans="1:28" ht="14">
      <c r="A265" s="1" t="s">
        <v>483</v>
      </c>
      <c r="B265" s="1">
        <v>0</v>
      </c>
      <c r="C265" s="1">
        <v>0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2</v>
      </c>
      <c r="X265" s="1">
        <v>0</v>
      </c>
      <c r="Y265" s="1">
        <v>0</v>
      </c>
      <c r="Z265" s="1">
        <v>0</v>
      </c>
      <c r="AA265" s="1">
        <f t="shared" si="4"/>
        <v>2</v>
      </c>
      <c r="AB265" s="1"/>
    </row>
    <row r="266" spans="1:28" ht="14">
      <c r="A266" s="1" t="s">
        <v>28</v>
      </c>
      <c r="B266" s="1">
        <v>0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1</v>
      </c>
      <c r="Y266" s="1">
        <v>0</v>
      </c>
      <c r="Z266" s="1">
        <v>0</v>
      </c>
      <c r="AA266" s="1">
        <f t="shared" si="4"/>
        <v>1</v>
      </c>
      <c r="AB266" s="1"/>
    </row>
    <row r="267" spans="1:28" ht="14">
      <c r="A267" s="1" t="s">
        <v>475</v>
      </c>
      <c r="B267" s="1">
        <v>0</v>
      </c>
      <c r="C267" s="1">
        <v>0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2</v>
      </c>
      <c r="X267" s="1">
        <v>4</v>
      </c>
      <c r="Y267" s="1">
        <v>0</v>
      </c>
      <c r="Z267" s="1">
        <v>0</v>
      </c>
      <c r="AA267" s="1">
        <f t="shared" si="4"/>
        <v>6</v>
      </c>
      <c r="AB267" s="1"/>
    </row>
    <row r="268" spans="1:28" ht="14">
      <c r="A268" s="1" t="s">
        <v>182</v>
      </c>
      <c r="B268" s="1">
        <v>0</v>
      </c>
      <c r="C268" s="1">
        <v>0</v>
      </c>
      <c r="D268" s="1">
        <v>0</v>
      </c>
      <c r="E268" s="1">
        <v>0</v>
      </c>
      <c r="F268" s="1">
        <v>0</v>
      </c>
      <c r="G268" s="1">
        <v>0</v>
      </c>
      <c r="H268" s="1">
        <v>3</v>
      </c>
      <c r="I268" s="1">
        <v>6</v>
      </c>
      <c r="J268" s="1">
        <v>0</v>
      </c>
      <c r="K268" s="1">
        <v>0</v>
      </c>
      <c r="L268" s="1">
        <v>2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1</v>
      </c>
      <c r="X268" s="1">
        <v>0</v>
      </c>
      <c r="Y268" s="1">
        <v>0</v>
      </c>
      <c r="Z268" s="1">
        <v>0</v>
      </c>
      <c r="AA268" s="1">
        <f t="shared" si="4"/>
        <v>12</v>
      </c>
      <c r="AB268" s="1"/>
    </row>
    <row r="269" spans="1:28" ht="14">
      <c r="A269" s="1" t="s">
        <v>99</v>
      </c>
      <c r="B269" s="1">
        <v>0</v>
      </c>
      <c r="C269" s="1">
        <v>0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2</v>
      </c>
      <c r="X269" s="1">
        <v>1</v>
      </c>
      <c r="Y269" s="1">
        <v>6</v>
      </c>
      <c r="Z269" s="1">
        <v>15</v>
      </c>
      <c r="AA269" s="1">
        <f t="shared" si="4"/>
        <v>24</v>
      </c>
      <c r="AB269" s="1"/>
    </row>
    <row r="270" spans="1:28" ht="14">
      <c r="A270" s="1" t="s">
        <v>86</v>
      </c>
      <c r="B270" s="1">
        <v>0</v>
      </c>
      <c r="C270" s="1">
        <v>0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1</v>
      </c>
      <c r="X270" s="1">
        <v>4</v>
      </c>
      <c r="Y270" s="1">
        <v>2</v>
      </c>
      <c r="Z270" s="1">
        <v>2</v>
      </c>
      <c r="AA270" s="1">
        <f t="shared" si="4"/>
        <v>9</v>
      </c>
      <c r="AB270" s="1"/>
    </row>
    <row r="271" spans="1:28" ht="14">
      <c r="A271" s="1" t="s">
        <v>68</v>
      </c>
      <c r="B271" s="1">
        <v>0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1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1</v>
      </c>
      <c r="W271" s="1">
        <v>0</v>
      </c>
      <c r="X271" s="1">
        <v>0</v>
      </c>
      <c r="Y271" s="1">
        <v>0</v>
      </c>
      <c r="Z271" s="1">
        <v>1</v>
      </c>
      <c r="AA271" s="1">
        <f t="shared" si="4"/>
        <v>3</v>
      </c>
      <c r="AB271" s="1"/>
    </row>
    <row r="272" spans="1:28" ht="14">
      <c r="A272" s="1" t="s">
        <v>301</v>
      </c>
      <c r="B272" s="1">
        <v>0</v>
      </c>
      <c r="C272" s="1">
        <v>0</v>
      </c>
      <c r="D272" s="1">
        <v>0</v>
      </c>
      <c r="E272" s="1">
        <v>0</v>
      </c>
      <c r="F272" s="1">
        <v>1</v>
      </c>
      <c r="G272" s="1">
        <v>2</v>
      </c>
      <c r="H272" s="1">
        <v>0</v>
      </c>
      <c r="I272" s="1">
        <v>0</v>
      </c>
      <c r="J272" s="1">
        <v>0</v>
      </c>
      <c r="K272" s="1">
        <v>1</v>
      </c>
      <c r="L272" s="1">
        <v>1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f t="shared" si="4"/>
        <v>5</v>
      </c>
      <c r="AB272" s="1"/>
    </row>
    <row r="273" spans="1:28" ht="14">
      <c r="A273" s="1" t="s">
        <v>148</v>
      </c>
      <c r="B273" s="1">
        <v>0</v>
      </c>
      <c r="C273" s="1">
        <v>0</v>
      </c>
      <c r="D273" s="1">
        <v>0</v>
      </c>
      <c r="E273" s="1">
        <v>3</v>
      </c>
      <c r="F273" s="1">
        <v>2</v>
      </c>
      <c r="G273" s="1">
        <v>4</v>
      </c>
      <c r="H273" s="1">
        <v>3</v>
      </c>
      <c r="I273" s="1">
        <v>14</v>
      </c>
      <c r="J273" s="1">
        <v>0</v>
      </c>
      <c r="K273" s="1">
        <v>1</v>
      </c>
      <c r="L273" s="1">
        <v>1</v>
      </c>
      <c r="M273" s="1">
        <v>1</v>
      </c>
      <c r="N273" s="1">
        <v>5</v>
      </c>
      <c r="O273" s="1">
        <v>0</v>
      </c>
      <c r="P273" s="1">
        <v>0</v>
      </c>
      <c r="Q273" s="1">
        <v>0</v>
      </c>
      <c r="R273" s="1">
        <v>0</v>
      </c>
      <c r="S273" s="1">
        <v>4</v>
      </c>
      <c r="T273" s="1">
        <v>6</v>
      </c>
      <c r="U273" s="1">
        <v>2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f t="shared" si="4"/>
        <v>46</v>
      </c>
      <c r="AB273" s="1"/>
    </row>
    <row r="274" spans="1:28" ht="14">
      <c r="A274" s="1" t="s">
        <v>365</v>
      </c>
      <c r="B274" s="1">
        <v>0</v>
      </c>
      <c r="C274" s="1">
        <v>0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2</v>
      </c>
      <c r="Y274" s="1">
        <v>0</v>
      </c>
      <c r="Z274" s="1">
        <v>1</v>
      </c>
      <c r="AA274" s="1">
        <f t="shared" si="4"/>
        <v>3</v>
      </c>
      <c r="AB274" s="1"/>
    </row>
    <row r="275" spans="1:28" ht="14">
      <c r="A275" s="1" t="s">
        <v>220</v>
      </c>
      <c r="B275" s="1">
        <v>0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1</v>
      </c>
      <c r="Y275" s="1">
        <v>1</v>
      </c>
      <c r="Z275" s="1">
        <v>3</v>
      </c>
      <c r="AA275" s="1">
        <f t="shared" si="4"/>
        <v>5</v>
      </c>
      <c r="AB275" s="1"/>
    </row>
    <row r="276" spans="1:28" ht="14">
      <c r="A276" s="1" t="s">
        <v>376</v>
      </c>
      <c r="B276" s="1">
        <v>0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1</v>
      </c>
      <c r="Z276" s="1">
        <v>1</v>
      </c>
      <c r="AA276" s="1">
        <f t="shared" si="4"/>
        <v>2</v>
      </c>
      <c r="AB276" s="1"/>
    </row>
    <row r="277" spans="1:28" ht="14">
      <c r="A277" s="1" t="s">
        <v>423</v>
      </c>
      <c r="B277" s="1">
        <v>0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1</v>
      </c>
      <c r="Z277" s="1">
        <v>1</v>
      </c>
      <c r="AA277" s="1">
        <f t="shared" si="4"/>
        <v>2</v>
      </c>
      <c r="AB277" s="1"/>
    </row>
    <row r="278" spans="1:28" ht="14">
      <c r="A278" s="1" t="s">
        <v>56</v>
      </c>
      <c r="B278" s="1">
        <v>0</v>
      </c>
      <c r="C278" s="1">
        <v>0</v>
      </c>
      <c r="D278" s="1">
        <v>0</v>
      </c>
      <c r="E278" s="1">
        <v>0</v>
      </c>
      <c r="F278" s="1">
        <v>24</v>
      </c>
      <c r="G278" s="1">
        <v>27</v>
      </c>
      <c r="H278" s="1">
        <v>29</v>
      </c>
      <c r="I278" s="1">
        <v>5</v>
      </c>
      <c r="J278" s="1">
        <v>0</v>
      </c>
      <c r="K278" s="1">
        <v>39</v>
      </c>
      <c r="L278" s="1">
        <v>49</v>
      </c>
      <c r="M278" s="1">
        <v>43</v>
      </c>
      <c r="N278" s="1">
        <v>2</v>
      </c>
      <c r="O278" s="1">
        <v>0</v>
      </c>
      <c r="P278" s="1">
        <v>0</v>
      </c>
      <c r="Q278" s="1">
        <v>0</v>
      </c>
      <c r="R278" s="1">
        <v>0</v>
      </c>
      <c r="S278" s="1">
        <v>2</v>
      </c>
      <c r="T278" s="1">
        <v>0</v>
      </c>
      <c r="U278" s="1">
        <v>4</v>
      </c>
      <c r="V278" s="1">
        <v>0</v>
      </c>
      <c r="W278" s="1">
        <v>0</v>
      </c>
      <c r="X278" s="1">
        <v>1</v>
      </c>
      <c r="Y278" s="1">
        <v>1</v>
      </c>
      <c r="Z278" s="1">
        <v>0</v>
      </c>
      <c r="AA278" s="1">
        <f t="shared" si="4"/>
        <v>226</v>
      </c>
      <c r="AB278" s="1"/>
    </row>
    <row r="279" spans="1:28" ht="14">
      <c r="A279" s="1" t="s">
        <v>251</v>
      </c>
      <c r="B279" s="1">
        <v>0</v>
      </c>
      <c r="C279" s="1">
        <v>0</v>
      </c>
      <c r="D279" s="1">
        <v>0</v>
      </c>
      <c r="E279" s="1">
        <v>1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90</v>
      </c>
      <c r="X279" s="1">
        <v>40</v>
      </c>
      <c r="Y279" s="1">
        <v>54</v>
      </c>
      <c r="Z279" s="1">
        <v>57</v>
      </c>
      <c r="AA279" s="1">
        <f t="shared" si="4"/>
        <v>242</v>
      </c>
      <c r="AB279" s="1"/>
    </row>
    <row r="280" spans="1:28" ht="14">
      <c r="A280" s="1" t="s">
        <v>448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1</v>
      </c>
      <c r="X280" s="1">
        <v>1</v>
      </c>
      <c r="Y280" s="1">
        <v>0</v>
      </c>
      <c r="Z280" s="1">
        <v>0</v>
      </c>
      <c r="AA280" s="1">
        <f t="shared" si="4"/>
        <v>2</v>
      </c>
      <c r="AB280" s="1"/>
    </row>
    <row r="281" spans="1:28" ht="14">
      <c r="A281" s="1" t="s">
        <v>261</v>
      </c>
      <c r="B281" s="1">
        <v>0</v>
      </c>
      <c r="C281" s="1">
        <v>0</v>
      </c>
      <c r="D281" s="1">
        <v>0</v>
      </c>
      <c r="E281" s="1">
        <v>0</v>
      </c>
      <c r="F281" s="1">
        <v>4</v>
      </c>
      <c r="G281" s="1">
        <v>2</v>
      </c>
      <c r="H281" s="1">
        <v>1</v>
      </c>
      <c r="I281" s="1">
        <v>0</v>
      </c>
      <c r="J281" s="1">
        <v>0</v>
      </c>
      <c r="K281" s="1">
        <v>1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f t="shared" si="4"/>
        <v>8</v>
      </c>
      <c r="AB281" s="1"/>
    </row>
    <row r="282" spans="1:28" ht="14">
      <c r="A282" s="1" t="s">
        <v>117</v>
      </c>
      <c r="B282" s="1">
        <v>0</v>
      </c>
      <c r="C282" s="1">
        <v>0</v>
      </c>
      <c r="D282" s="1">
        <v>0</v>
      </c>
      <c r="E282" s="1">
        <v>1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4</v>
      </c>
      <c r="X282" s="1">
        <v>5</v>
      </c>
      <c r="Y282" s="1">
        <v>10</v>
      </c>
      <c r="Z282" s="1">
        <v>6</v>
      </c>
      <c r="AA282" s="1">
        <f t="shared" si="4"/>
        <v>26</v>
      </c>
      <c r="AB282" s="1"/>
    </row>
    <row r="283" spans="1:28" ht="14">
      <c r="A283" s="1" t="s">
        <v>142</v>
      </c>
      <c r="B283" s="1">
        <v>0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1</v>
      </c>
      <c r="I283" s="1">
        <v>1</v>
      </c>
      <c r="J283" s="1">
        <v>0</v>
      </c>
      <c r="K283" s="1">
        <v>0</v>
      </c>
      <c r="L283" s="1">
        <v>1</v>
      </c>
      <c r="M283" s="1">
        <v>1</v>
      </c>
      <c r="N283" s="1">
        <v>6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4</v>
      </c>
      <c r="X283" s="1">
        <v>16</v>
      </c>
      <c r="Y283" s="1">
        <v>19</v>
      </c>
      <c r="Z283" s="1">
        <v>42</v>
      </c>
      <c r="AA283" s="1">
        <f t="shared" si="4"/>
        <v>91</v>
      </c>
      <c r="AB283" s="1"/>
    </row>
    <row r="284" spans="1:28" ht="14">
      <c r="A284" s="1" t="s">
        <v>129</v>
      </c>
      <c r="B284" s="1">
        <v>0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1</v>
      </c>
      <c r="X284" s="1">
        <v>6</v>
      </c>
      <c r="Y284" s="1">
        <v>4</v>
      </c>
      <c r="Z284" s="1">
        <v>9</v>
      </c>
      <c r="AA284" s="1">
        <f t="shared" si="4"/>
        <v>20</v>
      </c>
      <c r="AB284" s="1"/>
    </row>
    <row r="285" spans="1:28" ht="14">
      <c r="A285" s="1" t="s">
        <v>272</v>
      </c>
      <c r="B285" s="1">
        <v>0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1</v>
      </c>
      <c r="X285" s="1">
        <v>0</v>
      </c>
      <c r="Y285" s="1">
        <v>1</v>
      </c>
      <c r="Z285" s="1">
        <v>1</v>
      </c>
      <c r="AA285" s="1">
        <f t="shared" si="4"/>
        <v>3</v>
      </c>
      <c r="AB285" s="1"/>
    </row>
    <row r="286" spans="1:28" ht="14">
      <c r="A286" s="1" t="s">
        <v>281</v>
      </c>
      <c r="B286" s="1">
        <v>0</v>
      </c>
      <c r="C286" s="1">
        <v>0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19</v>
      </c>
      <c r="X286" s="1">
        <v>9</v>
      </c>
      <c r="Y286" s="1">
        <v>12</v>
      </c>
      <c r="Z286" s="1">
        <v>9</v>
      </c>
      <c r="AA286" s="1">
        <f t="shared" si="4"/>
        <v>49</v>
      </c>
      <c r="AB286" s="1"/>
    </row>
    <row r="287" spans="1:28" ht="14">
      <c r="A287" s="1" t="s">
        <v>181</v>
      </c>
      <c r="B287" s="1">
        <v>0</v>
      </c>
      <c r="C287" s="1">
        <v>0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1</v>
      </c>
      <c r="X287" s="1">
        <v>0</v>
      </c>
      <c r="Y287" s="1">
        <v>3</v>
      </c>
      <c r="Z287" s="1">
        <v>6</v>
      </c>
      <c r="AA287" s="1">
        <f t="shared" si="4"/>
        <v>10</v>
      </c>
      <c r="AB287" s="1"/>
    </row>
    <row r="288" spans="1:28" ht="14">
      <c r="A288" s="1" t="s">
        <v>226</v>
      </c>
      <c r="B288" s="1">
        <v>0</v>
      </c>
      <c r="C288" s="1">
        <v>0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1</v>
      </c>
      <c r="Z288" s="1">
        <v>1</v>
      </c>
      <c r="AA288" s="1">
        <f t="shared" si="4"/>
        <v>2</v>
      </c>
      <c r="AB288" s="1"/>
    </row>
    <row r="289" spans="1:28" ht="14">
      <c r="A289" s="1" t="s">
        <v>304</v>
      </c>
      <c r="B289" s="1">
        <v>0</v>
      </c>
      <c r="C289" s="1">
        <v>0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5</v>
      </c>
      <c r="X289" s="1">
        <v>0</v>
      </c>
      <c r="Y289" s="1">
        <v>0</v>
      </c>
      <c r="Z289" s="1">
        <v>0</v>
      </c>
      <c r="AA289" s="1">
        <f t="shared" si="4"/>
        <v>5</v>
      </c>
      <c r="AB289" s="1"/>
    </row>
    <row r="290" spans="1:28" ht="14">
      <c r="A290" s="1" t="s">
        <v>471</v>
      </c>
      <c r="B290" s="1">
        <v>0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1</v>
      </c>
      <c r="X290" s="1">
        <v>1</v>
      </c>
      <c r="Y290" s="1">
        <v>0</v>
      </c>
      <c r="Z290" s="1">
        <v>1</v>
      </c>
      <c r="AA290" s="1">
        <f t="shared" si="4"/>
        <v>3</v>
      </c>
      <c r="AB290" s="1"/>
    </row>
    <row r="291" spans="1:28" ht="14">
      <c r="A291" s="1" t="s">
        <v>476</v>
      </c>
      <c r="B291" s="1">
        <v>0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1</v>
      </c>
      <c r="X291" s="1">
        <v>1</v>
      </c>
      <c r="Y291" s="1">
        <v>0</v>
      </c>
      <c r="Z291" s="1">
        <v>0</v>
      </c>
      <c r="AA291" s="1">
        <f t="shared" si="4"/>
        <v>2</v>
      </c>
      <c r="AB291" s="1"/>
    </row>
    <row r="292" spans="1:28" ht="14">
      <c r="A292" s="1" t="s">
        <v>340</v>
      </c>
      <c r="B292" s="1">
        <v>0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2</v>
      </c>
      <c r="X292" s="1">
        <v>3</v>
      </c>
      <c r="Y292" s="1">
        <v>2</v>
      </c>
      <c r="Z292" s="1">
        <v>4</v>
      </c>
      <c r="AA292" s="1">
        <f t="shared" si="4"/>
        <v>11</v>
      </c>
      <c r="AB292" s="1"/>
    </row>
    <row r="293" spans="1:28" ht="14">
      <c r="A293" s="1" t="s">
        <v>41</v>
      </c>
      <c r="B293" s="1">
        <v>0</v>
      </c>
      <c r="C293" s="1">
        <v>0</v>
      </c>
      <c r="D293" s="1">
        <v>0</v>
      </c>
      <c r="E293" s="1">
        <v>0</v>
      </c>
      <c r="F293" s="1">
        <v>2</v>
      </c>
      <c r="G293" s="1">
        <v>6</v>
      </c>
      <c r="H293" s="1">
        <v>1</v>
      </c>
      <c r="I293" s="1">
        <v>8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5</v>
      </c>
      <c r="T293" s="1">
        <v>11</v>
      </c>
      <c r="U293" s="1">
        <v>32</v>
      </c>
      <c r="V293" s="1">
        <v>55</v>
      </c>
      <c r="W293" s="1">
        <v>0</v>
      </c>
      <c r="X293" s="1">
        <v>0</v>
      </c>
      <c r="Y293" s="1">
        <v>0</v>
      </c>
      <c r="Z293" s="1">
        <v>0</v>
      </c>
      <c r="AA293" s="1">
        <f t="shared" si="4"/>
        <v>120</v>
      </c>
      <c r="AB293" s="1"/>
    </row>
    <row r="294" spans="1:28" ht="14">
      <c r="A294" s="1" t="s">
        <v>247</v>
      </c>
      <c r="B294" s="1">
        <v>0</v>
      </c>
      <c r="C294" s="1">
        <v>0</v>
      </c>
      <c r="D294" s="1">
        <v>0</v>
      </c>
      <c r="E294" s="1">
        <v>0</v>
      </c>
      <c r="F294" s="1">
        <v>0</v>
      </c>
      <c r="G294" s="1">
        <v>1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f t="shared" si="4"/>
        <v>1</v>
      </c>
      <c r="AB294" s="1"/>
    </row>
    <row r="295" spans="1:28" ht="14">
      <c r="A295" s="1" t="s">
        <v>419</v>
      </c>
      <c r="B295" s="1">
        <v>0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3</v>
      </c>
      <c r="Y295" s="1">
        <v>0</v>
      </c>
      <c r="Z295" s="1">
        <v>0</v>
      </c>
      <c r="AA295" s="1">
        <f t="shared" si="4"/>
        <v>3</v>
      </c>
      <c r="AB295" s="1"/>
    </row>
    <row r="296" spans="1:28" ht="14">
      <c r="A296" s="1" t="s">
        <v>100</v>
      </c>
      <c r="B296" s="1">
        <v>0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10</v>
      </c>
      <c r="X296" s="1">
        <v>10</v>
      </c>
      <c r="Y296" s="1">
        <v>17</v>
      </c>
      <c r="Z296" s="1">
        <v>13</v>
      </c>
      <c r="AA296" s="1">
        <f t="shared" si="4"/>
        <v>50</v>
      </c>
      <c r="AB296" s="1"/>
    </row>
    <row r="297" spans="1:28" ht="14">
      <c r="A297" s="1" t="s">
        <v>467</v>
      </c>
      <c r="B297" s="1">
        <v>0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3</v>
      </c>
      <c r="X297" s="1">
        <v>0</v>
      </c>
      <c r="Y297" s="1">
        <v>0</v>
      </c>
      <c r="Z297" s="1">
        <v>0</v>
      </c>
      <c r="AA297" s="1">
        <f t="shared" si="4"/>
        <v>3</v>
      </c>
      <c r="AB297" s="1"/>
    </row>
    <row r="298" spans="1:28" ht="14">
      <c r="A298" s="1" t="s">
        <v>345</v>
      </c>
      <c r="B298" s="1">
        <v>0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1</v>
      </c>
      <c r="AA298" s="1">
        <f t="shared" si="4"/>
        <v>1</v>
      </c>
      <c r="AB298" s="1"/>
    </row>
    <row r="299" spans="1:28" ht="14">
      <c r="A299" s="1" t="s">
        <v>310</v>
      </c>
      <c r="B299" s="1">
        <v>0</v>
      </c>
      <c r="C299" s="1">
        <v>0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1</v>
      </c>
      <c r="X299" s="1">
        <v>1</v>
      </c>
      <c r="Y299" s="1">
        <v>0</v>
      </c>
      <c r="Z299" s="1">
        <v>0</v>
      </c>
      <c r="AA299" s="1">
        <f t="shared" si="4"/>
        <v>2</v>
      </c>
      <c r="AB299" s="1"/>
    </row>
    <row r="300" spans="1:28" ht="14">
      <c r="A300" s="1" t="s">
        <v>74</v>
      </c>
      <c r="B300" s="1">
        <v>0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4</v>
      </c>
      <c r="X300" s="1">
        <v>3</v>
      </c>
      <c r="Y300" s="1">
        <v>5</v>
      </c>
      <c r="Z300" s="1">
        <v>3</v>
      </c>
      <c r="AA300" s="1">
        <f t="shared" si="4"/>
        <v>15</v>
      </c>
      <c r="AB300" s="1"/>
    </row>
    <row r="301" spans="1:28" ht="14">
      <c r="A301" s="1" t="s">
        <v>218</v>
      </c>
      <c r="B301" s="1">
        <v>0</v>
      </c>
      <c r="C301" s="1">
        <v>0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1</v>
      </c>
      <c r="Z301" s="1">
        <v>0</v>
      </c>
      <c r="AA301" s="1">
        <f t="shared" si="4"/>
        <v>1</v>
      </c>
      <c r="AB301" s="1"/>
    </row>
    <row r="302" spans="1:28" ht="14">
      <c r="A302" s="1" t="s">
        <v>414</v>
      </c>
      <c r="B302" s="1">
        <v>0</v>
      </c>
      <c r="C302" s="1">
        <v>0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1</v>
      </c>
      <c r="X302" s="1">
        <v>0</v>
      </c>
      <c r="Y302" s="1">
        <v>0</v>
      </c>
      <c r="Z302" s="1">
        <v>1</v>
      </c>
      <c r="AA302" s="1">
        <f t="shared" si="4"/>
        <v>2</v>
      </c>
      <c r="AB302" s="1"/>
    </row>
    <row r="303" spans="1:28" ht="14">
      <c r="A303" s="1" t="s">
        <v>364</v>
      </c>
      <c r="B303" s="1">
        <v>0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2</v>
      </c>
      <c r="Y303" s="1">
        <v>0</v>
      </c>
      <c r="Z303" s="1">
        <v>0</v>
      </c>
      <c r="AA303" s="1">
        <f t="shared" si="4"/>
        <v>2</v>
      </c>
      <c r="AB303" s="1"/>
    </row>
    <row r="304" spans="1:28" ht="14">
      <c r="A304" s="1" t="s">
        <v>342</v>
      </c>
      <c r="B304" s="1">
        <v>0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4</v>
      </c>
      <c r="X304" s="1">
        <v>0</v>
      </c>
      <c r="Y304" s="1">
        <v>0</v>
      </c>
      <c r="Z304" s="1">
        <v>0</v>
      </c>
      <c r="AA304" s="1">
        <f t="shared" si="4"/>
        <v>4</v>
      </c>
      <c r="AB304" s="1"/>
    </row>
    <row r="305" spans="1:28" ht="14">
      <c r="A305" s="1" t="s">
        <v>447</v>
      </c>
      <c r="B305" s="1">
        <v>0</v>
      </c>
      <c r="C305" s="1">
        <v>0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3</v>
      </c>
      <c r="Z305" s="1">
        <v>0</v>
      </c>
      <c r="AA305" s="1">
        <f t="shared" si="4"/>
        <v>3</v>
      </c>
      <c r="AB305" s="1"/>
    </row>
    <row r="306" spans="1:28" ht="14">
      <c r="A306" s="1" t="s">
        <v>45</v>
      </c>
      <c r="B306" s="1">
        <v>2</v>
      </c>
      <c r="C306" s="1">
        <v>0</v>
      </c>
      <c r="D306" s="1">
        <v>0</v>
      </c>
      <c r="E306" s="1">
        <v>42</v>
      </c>
      <c r="F306" s="1">
        <v>0</v>
      </c>
      <c r="G306" s="1">
        <v>1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1025</v>
      </c>
      <c r="P306" s="1">
        <v>881</v>
      </c>
      <c r="Q306" s="1">
        <v>700</v>
      </c>
      <c r="R306" s="1">
        <v>877</v>
      </c>
      <c r="S306" s="1">
        <v>4</v>
      </c>
      <c r="T306" s="1">
        <v>3</v>
      </c>
      <c r="U306" s="1">
        <v>0</v>
      </c>
      <c r="V306" s="1">
        <v>1</v>
      </c>
      <c r="W306" s="1">
        <v>0</v>
      </c>
      <c r="X306" s="1">
        <v>0</v>
      </c>
      <c r="Y306" s="1">
        <v>0</v>
      </c>
      <c r="Z306" s="1">
        <v>0</v>
      </c>
      <c r="AA306" s="1">
        <f t="shared" si="4"/>
        <v>3536</v>
      </c>
      <c r="AB306" s="1"/>
    </row>
    <row r="307" spans="1:28" ht="14">
      <c r="A307" s="1" t="s">
        <v>102</v>
      </c>
      <c r="B307" s="1">
        <v>0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1</v>
      </c>
      <c r="X307" s="1">
        <v>1</v>
      </c>
      <c r="Y307" s="1">
        <v>2</v>
      </c>
      <c r="Z307" s="1">
        <v>4</v>
      </c>
      <c r="AA307" s="1">
        <f t="shared" si="4"/>
        <v>8</v>
      </c>
      <c r="AB307" s="1"/>
    </row>
    <row r="308" spans="1:28" ht="14">
      <c r="A308" s="1" t="s">
        <v>358</v>
      </c>
      <c r="B308" s="1">
        <v>0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2</v>
      </c>
      <c r="AA308" s="1">
        <f t="shared" si="4"/>
        <v>2</v>
      </c>
      <c r="AB308" s="1"/>
    </row>
    <row r="309" spans="1:28" ht="14">
      <c r="A309" s="1" t="s">
        <v>396</v>
      </c>
      <c r="B309" s="1">
        <v>0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2</v>
      </c>
      <c r="X309" s="1">
        <v>0</v>
      </c>
      <c r="Y309" s="1">
        <v>0</v>
      </c>
      <c r="Z309" s="1">
        <v>0</v>
      </c>
      <c r="AA309" s="1">
        <f t="shared" si="4"/>
        <v>2</v>
      </c>
      <c r="AB309" s="1"/>
    </row>
    <row r="310" spans="1:28" ht="14">
      <c r="A310" s="1" t="s">
        <v>397</v>
      </c>
      <c r="B310" s="1">
        <v>0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2</v>
      </c>
      <c r="Z310" s="1">
        <v>0</v>
      </c>
      <c r="AA310" s="1">
        <f t="shared" si="4"/>
        <v>2</v>
      </c>
      <c r="AB310" s="1"/>
    </row>
    <row r="311" spans="1:28" ht="14">
      <c r="A311" s="1" t="s">
        <v>264</v>
      </c>
      <c r="B311" s="1">
        <v>0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3</v>
      </c>
      <c r="X311" s="1">
        <v>10</v>
      </c>
      <c r="Y311" s="1">
        <v>0</v>
      </c>
      <c r="Z311" s="1">
        <v>0</v>
      </c>
      <c r="AA311" s="1">
        <f t="shared" si="4"/>
        <v>13</v>
      </c>
      <c r="AB311" s="1"/>
    </row>
    <row r="312" spans="1:28" ht="14">
      <c r="A312" s="1" t="s">
        <v>482</v>
      </c>
      <c r="B312" s="1">
        <v>0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1</v>
      </c>
      <c r="Y312" s="1">
        <v>1</v>
      </c>
      <c r="Z312" s="1">
        <v>0</v>
      </c>
      <c r="AA312" s="1">
        <f t="shared" si="4"/>
        <v>2</v>
      </c>
      <c r="AB312" s="1"/>
    </row>
    <row r="313" spans="1:28" ht="14">
      <c r="A313" s="1" t="s">
        <v>311</v>
      </c>
      <c r="B313" s="1">
        <v>0</v>
      </c>
      <c r="C313" s="1">
        <v>0</v>
      </c>
      <c r="D313" s="1">
        <v>0</v>
      </c>
      <c r="E313" s="1">
        <v>0</v>
      </c>
      <c r="F313" s="1">
        <v>4</v>
      </c>
      <c r="G313" s="1">
        <v>1</v>
      </c>
      <c r="H313" s="1">
        <v>0</v>
      </c>
      <c r="I313" s="1">
        <v>4</v>
      </c>
      <c r="J313" s="1">
        <v>0</v>
      </c>
      <c r="K313" s="1">
        <v>2</v>
      </c>
      <c r="L313" s="1">
        <v>3</v>
      </c>
      <c r="M313" s="1">
        <v>3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f t="shared" si="4"/>
        <v>17</v>
      </c>
      <c r="AB313" s="1"/>
    </row>
    <row r="314" spans="1:28" ht="14">
      <c r="A314" s="1" t="s">
        <v>303</v>
      </c>
      <c r="B314" s="1">
        <v>0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1</v>
      </c>
      <c r="X314" s="1">
        <v>2</v>
      </c>
      <c r="Y314" s="1">
        <v>2</v>
      </c>
      <c r="Z314" s="1">
        <v>2</v>
      </c>
      <c r="AA314" s="1">
        <f t="shared" si="4"/>
        <v>7</v>
      </c>
      <c r="AB314" s="1"/>
    </row>
    <row r="315" spans="1:28" ht="14">
      <c r="A315" s="1" t="s">
        <v>161</v>
      </c>
      <c r="B315" s="1">
        <v>0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2</v>
      </c>
      <c r="Y315" s="1">
        <v>1</v>
      </c>
      <c r="Z315" s="1">
        <v>0</v>
      </c>
      <c r="AA315" s="1">
        <f t="shared" si="4"/>
        <v>3</v>
      </c>
      <c r="AB315" s="1"/>
    </row>
    <row r="316" spans="1:28" ht="14">
      <c r="A316" s="1" t="s">
        <v>317</v>
      </c>
      <c r="B316" s="1">
        <v>0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1</v>
      </c>
      <c r="Y316" s="1">
        <v>0</v>
      </c>
      <c r="Z316" s="1">
        <v>0</v>
      </c>
      <c r="AA316" s="1">
        <f t="shared" si="4"/>
        <v>1</v>
      </c>
      <c r="AB316" s="1"/>
    </row>
    <row r="317" spans="1:28" ht="14">
      <c r="A317" s="1" t="s">
        <v>377</v>
      </c>
      <c r="B317" s="1">
        <v>0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1</v>
      </c>
      <c r="AA317" s="1">
        <f t="shared" si="4"/>
        <v>1</v>
      </c>
      <c r="AB317" s="1"/>
    </row>
    <row r="318" spans="1:28" ht="14">
      <c r="A318" s="1" t="s">
        <v>450</v>
      </c>
      <c r="B318" s="1">
        <v>0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1</v>
      </c>
      <c r="X318" s="1">
        <v>0</v>
      </c>
      <c r="Y318" s="1">
        <v>0</v>
      </c>
      <c r="Z318" s="1">
        <v>0</v>
      </c>
      <c r="AA318" s="1">
        <f t="shared" si="4"/>
        <v>1</v>
      </c>
      <c r="AB318" s="1"/>
    </row>
    <row r="319" spans="1:28" ht="14">
      <c r="A319" s="1" t="s">
        <v>379</v>
      </c>
      <c r="B319" s="1">
        <v>0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1</v>
      </c>
      <c r="AA319" s="1">
        <f t="shared" si="4"/>
        <v>1</v>
      </c>
      <c r="AB319" s="1"/>
    </row>
    <row r="320" spans="1:28" ht="14">
      <c r="A320" s="1" t="s">
        <v>400</v>
      </c>
      <c r="B320" s="1">
        <v>0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2</v>
      </c>
      <c r="Y320" s="1">
        <v>0</v>
      </c>
      <c r="Z320" s="1">
        <v>0</v>
      </c>
      <c r="AA320" s="1">
        <f t="shared" si="4"/>
        <v>2</v>
      </c>
      <c r="AB320" s="1"/>
    </row>
    <row r="321" spans="1:28" ht="14">
      <c r="A321" s="1" t="s">
        <v>363</v>
      </c>
      <c r="B321" s="1">
        <v>0</v>
      </c>
      <c r="C321" s="1">
        <v>0</v>
      </c>
      <c r="D321" s="1">
        <v>0</v>
      </c>
      <c r="E321" s="1">
        <v>0</v>
      </c>
      <c r="F321" s="1">
        <v>0</v>
      </c>
      <c r="G321" s="1">
        <v>1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f t="shared" si="4"/>
        <v>1</v>
      </c>
      <c r="AB321" s="1"/>
    </row>
    <row r="322" spans="1:28" ht="14">
      <c r="A322" s="1" t="s">
        <v>198</v>
      </c>
      <c r="B322" s="1">
        <v>0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2</v>
      </c>
      <c r="AA322" s="1">
        <f t="shared" si="4"/>
        <v>2</v>
      </c>
      <c r="AB322" s="1"/>
    </row>
    <row r="323" spans="1:28" ht="14">
      <c r="A323" s="1" t="s">
        <v>111</v>
      </c>
      <c r="B323" s="1">
        <v>0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4</v>
      </c>
      <c r="Z323" s="1">
        <v>1</v>
      </c>
      <c r="AA323" s="1">
        <f t="shared" ref="AA323:AA386" si="5">SUM(B323:Z323)</f>
        <v>5</v>
      </c>
      <c r="AB323" s="1"/>
    </row>
    <row r="324" spans="1:28" ht="14">
      <c r="A324" s="1" t="s">
        <v>478</v>
      </c>
      <c r="B324" s="1">
        <v>0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1</v>
      </c>
      <c r="Y324" s="1">
        <v>4</v>
      </c>
      <c r="Z324" s="1">
        <v>0</v>
      </c>
      <c r="AA324" s="1">
        <f t="shared" si="5"/>
        <v>5</v>
      </c>
      <c r="AB324" s="1"/>
    </row>
    <row r="325" spans="1:28" ht="14">
      <c r="A325" s="1" t="s">
        <v>439</v>
      </c>
      <c r="B325" s="1">
        <v>0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1</v>
      </c>
      <c r="Z325" s="1">
        <v>0</v>
      </c>
      <c r="AA325" s="1">
        <f t="shared" si="5"/>
        <v>1</v>
      </c>
      <c r="AB325" s="1"/>
    </row>
    <row r="326" spans="1:28" ht="14">
      <c r="A326" s="1" t="s">
        <v>112</v>
      </c>
      <c r="B326" s="1">
        <v>0</v>
      </c>
      <c r="C326" s="1">
        <v>0</v>
      </c>
      <c r="D326" s="1">
        <v>0</v>
      </c>
      <c r="E326" s="1">
        <v>0</v>
      </c>
      <c r="F326" s="1">
        <v>1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f t="shared" si="5"/>
        <v>1</v>
      </c>
      <c r="AB326" s="1"/>
    </row>
    <row r="327" spans="1:28" ht="14">
      <c r="A327" s="1" t="s">
        <v>494</v>
      </c>
      <c r="B327" s="1">
        <v>0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2</v>
      </c>
      <c r="X327" s="1">
        <v>0</v>
      </c>
      <c r="Y327" s="1">
        <v>0</v>
      </c>
      <c r="Z327" s="1">
        <v>0</v>
      </c>
      <c r="AA327" s="1">
        <f t="shared" si="5"/>
        <v>2</v>
      </c>
      <c r="AB327" s="1"/>
    </row>
    <row r="328" spans="1:28" ht="14">
      <c r="A328" s="1" t="s">
        <v>434</v>
      </c>
      <c r="B328" s="1">
        <v>0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1</v>
      </c>
      <c r="L328" s="1">
        <v>0</v>
      </c>
      <c r="M328" s="1">
        <v>1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f t="shared" si="5"/>
        <v>2</v>
      </c>
      <c r="AB328" s="1"/>
    </row>
    <row r="329" spans="1:28" ht="14">
      <c r="A329" s="1" t="s">
        <v>120</v>
      </c>
      <c r="B329" s="1">
        <v>0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3</v>
      </c>
      <c r="X329" s="1">
        <v>33</v>
      </c>
      <c r="Y329" s="1">
        <v>55</v>
      </c>
      <c r="Z329" s="1">
        <v>28</v>
      </c>
      <c r="AA329" s="1">
        <f t="shared" si="5"/>
        <v>119</v>
      </c>
      <c r="AB329" s="1"/>
    </row>
    <row r="330" spans="1:28" ht="14">
      <c r="A330" s="1" t="s">
        <v>446</v>
      </c>
      <c r="B330" s="1">
        <v>0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1</v>
      </c>
      <c r="X330" s="1">
        <v>0</v>
      </c>
      <c r="Y330" s="1">
        <v>0</v>
      </c>
      <c r="Z330" s="1">
        <v>0</v>
      </c>
      <c r="AA330" s="1">
        <f t="shared" si="5"/>
        <v>1</v>
      </c>
      <c r="AB330" s="1"/>
    </row>
    <row r="331" spans="1:28" ht="14">
      <c r="A331" s="1" t="s">
        <v>421</v>
      </c>
      <c r="B331" s="1">
        <v>0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3</v>
      </c>
      <c r="X331" s="1">
        <v>0</v>
      </c>
      <c r="Y331" s="1">
        <v>0</v>
      </c>
      <c r="Z331" s="1">
        <v>1</v>
      </c>
      <c r="AA331" s="1">
        <f t="shared" si="5"/>
        <v>4</v>
      </c>
      <c r="AB331" s="1"/>
    </row>
    <row r="332" spans="1:28" ht="14">
      <c r="A332" s="1" t="s">
        <v>274</v>
      </c>
      <c r="B332" s="1">
        <v>0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1</v>
      </c>
      <c r="Z332" s="1">
        <v>0</v>
      </c>
      <c r="AA332" s="1">
        <f t="shared" si="5"/>
        <v>1</v>
      </c>
      <c r="AB332" s="1"/>
    </row>
    <row r="333" spans="1:28" ht="14">
      <c r="A333" s="1" t="s">
        <v>150</v>
      </c>
      <c r="B333" s="1">
        <v>1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3</v>
      </c>
      <c r="X333" s="1">
        <v>4</v>
      </c>
      <c r="Y333" s="1">
        <v>3</v>
      </c>
      <c r="Z333" s="1">
        <v>3</v>
      </c>
      <c r="AA333" s="1">
        <f t="shared" si="5"/>
        <v>14</v>
      </c>
      <c r="AB333" s="1"/>
    </row>
    <row r="334" spans="1:28" ht="14">
      <c r="A334" s="1" t="s">
        <v>145</v>
      </c>
      <c r="B334" s="1">
        <v>0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24</v>
      </c>
      <c r="X334" s="1">
        <v>193</v>
      </c>
      <c r="Y334" s="1">
        <v>196</v>
      </c>
      <c r="Z334" s="1">
        <v>145</v>
      </c>
      <c r="AA334" s="1">
        <f t="shared" si="5"/>
        <v>558</v>
      </c>
      <c r="AB334" s="1"/>
    </row>
    <row r="335" spans="1:28" ht="14">
      <c r="A335" s="1" t="s">
        <v>227</v>
      </c>
      <c r="B335" s="1">
        <v>0</v>
      </c>
      <c r="C335" s="1">
        <v>0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2</v>
      </c>
      <c r="X335" s="1">
        <v>0</v>
      </c>
      <c r="Y335" s="1">
        <v>1</v>
      </c>
      <c r="Z335" s="1">
        <v>0</v>
      </c>
      <c r="AA335" s="1">
        <f t="shared" si="5"/>
        <v>3</v>
      </c>
      <c r="AB335" s="1"/>
    </row>
    <row r="336" spans="1:28" ht="14">
      <c r="A336" s="1" t="s">
        <v>207</v>
      </c>
      <c r="B336" s="1">
        <v>0</v>
      </c>
      <c r="C336" s="1">
        <v>0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1</v>
      </c>
      <c r="X336" s="1">
        <v>0</v>
      </c>
      <c r="Y336" s="1">
        <v>0</v>
      </c>
      <c r="Z336" s="1">
        <v>0</v>
      </c>
      <c r="AA336" s="1">
        <f t="shared" si="5"/>
        <v>1</v>
      </c>
      <c r="AB336" s="1"/>
    </row>
    <row r="337" spans="1:28" ht="14">
      <c r="A337" s="1" t="s">
        <v>33</v>
      </c>
      <c r="B337" s="1">
        <v>0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1</v>
      </c>
      <c r="X337" s="1">
        <v>0</v>
      </c>
      <c r="Y337" s="1">
        <v>0</v>
      </c>
      <c r="Z337" s="1">
        <v>0</v>
      </c>
      <c r="AA337" s="1">
        <f t="shared" si="5"/>
        <v>1</v>
      </c>
      <c r="AB337" s="1"/>
    </row>
    <row r="338" spans="1:28" ht="14">
      <c r="A338" s="1" t="s">
        <v>368</v>
      </c>
      <c r="B338" s="1">
        <v>0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2</v>
      </c>
      <c r="X338" s="1">
        <v>0</v>
      </c>
      <c r="Y338" s="1">
        <v>0</v>
      </c>
      <c r="Z338" s="1">
        <v>0</v>
      </c>
      <c r="AA338" s="1">
        <f t="shared" si="5"/>
        <v>2</v>
      </c>
      <c r="AB338" s="1"/>
    </row>
    <row r="339" spans="1:28" ht="14">
      <c r="A339" s="1" t="s">
        <v>77</v>
      </c>
      <c r="B339" s="1">
        <v>0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4</v>
      </c>
      <c r="X339" s="1">
        <v>2</v>
      </c>
      <c r="Y339" s="1">
        <v>3</v>
      </c>
      <c r="Z339" s="1">
        <v>9</v>
      </c>
      <c r="AA339" s="1">
        <f t="shared" si="5"/>
        <v>18</v>
      </c>
      <c r="AB339" s="1"/>
    </row>
    <row r="340" spans="1:28" ht="14">
      <c r="A340" s="1" t="s">
        <v>302</v>
      </c>
      <c r="B340" s="1">
        <v>0</v>
      </c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2</v>
      </c>
      <c r="Y340" s="1">
        <v>1</v>
      </c>
      <c r="Z340" s="1">
        <v>0</v>
      </c>
      <c r="AA340" s="1">
        <f t="shared" si="5"/>
        <v>3</v>
      </c>
      <c r="AB340" s="1"/>
    </row>
    <row r="341" spans="1:28" ht="14">
      <c r="A341" s="1" t="s">
        <v>238</v>
      </c>
      <c r="B341" s="1">
        <v>0</v>
      </c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1</v>
      </c>
      <c r="W341" s="1">
        <v>1</v>
      </c>
      <c r="X341" s="1">
        <v>2</v>
      </c>
      <c r="Y341" s="1">
        <v>2</v>
      </c>
      <c r="Z341" s="1">
        <v>1</v>
      </c>
      <c r="AA341" s="1">
        <f t="shared" si="5"/>
        <v>7</v>
      </c>
      <c r="AB341" s="1"/>
    </row>
    <row r="342" spans="1:28" ht="14">
      <c r="A342" s="1" t="s">
        <v>402</v>
      </c>
      <c r="B342" s="1">
        <v>0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1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f t="shared" si="5"/>
        <v>1</v>
      </c>
      <c r="AB342" s="1"/>
    </row>
    <row r="343" spans="1:28" ht="14">
      <c r="A343" s="1" t="s">
        <v>454</v>
      </c>
      <c r="B343" s="1">
        <v>0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1</v>
      </c>
      <c r="X343" s="1">
        <v>0</v>
      </c>
      <c r="Y343" s="1">
        <v>1</v>
      </c>
      <c r="Z343" s="1">
        <v>0</v>
      </c>
      <c r="AA343" s="1">
        <f t="shared" si="5"/>
        <v>2</v>
      </c>
      <c r="AB343" s="1"/>
    </row>
    <row r="344" spans="1:28" ht="14">
      <c r="A344" s="1" t="s">
        <v>280</v>
      </c>
      <c r="B344" s="1">
        <v>0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1</v>
      </c>
      <c r="X344" s="1">
        <v>0</v>
      </c>
      <c r="Y344" s="1">
        <v>1</v>
      </c>
      <c r="Z344" s="1">
        <v>3</v>
      </c>
      <c r="AA344" s="1">
        <f t="shared" si="5"/>
        <v>5</v>
      </c>
      <c r="AB344" s="1"/>
    </row>
    <row r="345" spans="1:28" ht="14">
      <c r="A345" s="1" t="s">
        <v>389</v>
      </c>
      <c r="B345" s="1">
        <v>0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1</v>
      </c>
      <c r="X345" s="1">
        <v>0</v>
      </c>
      <c r="Y345" s="1">
        <v>0</v>
      </c>
      <c r="Z345" s="1">
        <v>0</v>
      </c>
      <c r="AA345" s="1">
        <f t="shared" si="5"/>
        <v>1</v>
      </c>
      <c r="AB345" s="1"/>
    </row>
    <row r="346" spans="1:28" ht="14">
      <c r="A346" s="1" t="s">
        <v>243</v>
      </c>
      <c r="B346" s="1">
        <v>0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2</v>
      </c>
      <c r="X346" s="1">
        <v>0</v>
      </c>
      <c r="Y346" s="1">
        <v>2</v>
      </c>
      <c r="Z346" s="1">
        <v>2</v>
      </c>
      <c r="AA346" s="1">
        <f t="shared" si="5"/>
        <v>6</v>
      </c>
      <c r="AB346" s="1"/>
    </row>
    <row r="347" spans="1:28" ht="14">
      <c r="A347" s="1" t="s">
        <v>306</v>
      </c>
      <c r="B347" s="1">
        <v>0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1</v>
      </c>
      <c r="X347" s="1">
        <v>0</v>
      </c>
      <c r="Y347" s="1">
        <v>1</v>
      </c>
      <c r="Z347" s="1">
        <v>0</v>
      </c>
      <c r="AA347" s="1">
        <f t="shared" si="5"/>
        <v>2</v>
      </c>
      <c r="AB347" s="1"/>
    </row>
    <row r="348" spans="1:28" ht="14">
      <c r="A348" s="1" t="s">
        <v>168</v>
      </c>
      <c r="B348" s="1">
        <v>0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7</v>
      </c>
      <c r="X348" s="1">
        <v>1</v>
      </c>
      <c r="Y348" s="1">
        <v>1</v>
      </c>
      <c r="Z348" s="1">
        <v>3</v>
      </c>
      <c r="AA348" s="1">
        <f t="shared" si="5"/>
        <v>12</v>
      </c>
      <c r="AB348" s="1"/>
    </row>
    <row r="349" spans="1:28" ht="14">
      <c r="A349" s="1" t="s">
        <v>489</v>
      </c>
      <c r="B349" s="1">
        <v>0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1</v>
      </c>
      <c r="X349" s="1">
        <v>0</v>
      </c>
      <c r="Y349" s="1">
        <v>0</v>
      </c>
      <c r="Z349" s="1">
        <v>0</v>
      </c>
      <c r="AA349" s="1">
        <f t="shared" si="5"/>
        <v>1</v>
      </c>
      <c r="AB349" s="1"/>
    </row>
    <row r="350" spans="1:28" ht="14">
      <c r="A350" s="1" t="s">
        <v>278</v>
      </c>
      <c r="B350" s="1">
        <v>0</v>
      </c>
      <c r="C350" s="1">
        <v>0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1</v>
      </c>
      <c r="J350" s="1">
        <v>0</v>
      </c>
      <c r="K350" s="1">
        <v>1</v>
      </c>
      <c r="L350" s="1">
        <v>0</v>
      </c>
      <c r="M350" s="1">
        <v>1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22</v>
      </c>
      <c r="X350" s="1">
        <v>22</v>
      </c>
      <c r="Y350" s="1">
        <v>32</v>
      </c>
      <c r="Z350" s="1">
        <v>39</v>
      </c>
      <c r="AA350" s="1">
        <f t="shared" si="5"/>
        <v>118</v>
      </c>
      <c r="AB350" s="1"/>
    </row>
    <row r="351" spans="1:28" ht="14">
      <c r="A351" s="1" t="s">
        <v>288</v>
      </c>
      <c r="B351" s="1">
        <v>0</v>
      </c>
      <c r="C351" s="1">
        <v>0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6</v>
      </c>
      <c r="X351" s="1">
        <v>1</v>
      </c>
      <c r="Y351" s="1">
        <v>1</v>
      </c>
      <c r="Z351" s="1">
        <v>1</v>
      </c>
      <c r="AA351" s="1">
        <f t="shared" si="5"/>
        <v>9</v>
      </c>
      <c r="AB351" s="1"/>
    </row>
    <row r="352" spans="1:28" ht="14">
      <c r="A352" s="1" t="s">
        <v>43</v>
      </c>
      <c r="B352" s="1">
        <v>0</v>
      </c>
      <c r="C352" s="1">
        <v>0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3</v>
      </c>
      <c r="W352" s="1">
        <v>0</v>
      </c>
      <c r="X352" s="1">
        <v>0</v>
      </c>
      <c r="Y352" s="1">
        <v>0</v>
      </c>
      <c r="Z352" s="1">
        <v>0</v>
      </c>
      <c r="AA352" s="1">
        <f t="shared" si="5"/>
        <v>3</v>
      </c>
      <c r="AB352" s="1"/>
    </row>
    <row r="353" spans="1:28" ht="14">
      <c r="A353" s="1" t="s">
        <v>359</v>
      </c>
      <c r="B353" s="1">
        <v>0</v>
      </c>
      <c r="C353" s="1">
        <v>0</v>
      </c>
      <c r="D353" s="1">
        <v>0</v>
      </c>
      <c r="E353" s="1">
        <v>0</v>
      </c>
      <c r="F353" s="1">
        <v>3</v>
      </c>
      <c r="G353" s="1">
        <v>4</v>
      </c>
      <c r="H353" s="1">
        <v>6</v>
      </c>
      <c r="I353" s="1">
        <v>18</v>
      </c>
      <c r="J353" s="1">
        <v>0</v>
      </c>
      <c r="K353" s="1">
        <v>16</v>
      </c>
      <c r="L353" s="1">
        <v>22</v>
      </c>
      <c r="M353" s="1">
        <v>29</v>
      </c>
      <c r="N353" s="1">
        <v>54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3</v>
      </c>
      <c r="Y353" s="1">
        <v>2</v>
      </c>
      <c r="Z353" s="1">
        <v>8</v>
      </c>
      <c r="AA353" s="1">
        <f t="shared" si="5"/>
        <v>165</v>
      </c>
      <c r="AB353" s="1"/>
    </row>
    <row r="354" spans="1:28" ht="14">
      <c r="A354" s="1" t="s">
        <v>444</v>
      </c>
      <c r="B354" s="1">
        <v>0</v>
      </c>
      <c r="C354" s="1">
        <v>0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1</v>
      </c>
      <c r="X354" s="1">
        <v>0</v>
      </c>
      <c r="Y354" s="1">
        <v>3</v>
      </c>
      <c r="Z354" s="1">
        <v>1</v>
      </c>
      <c r="AA354" s="1">
        <f t="shared" si="5"/>
        <v>5</v>
      </c>
      <c r="AB354" s="1"/>
    </row>
    <row r="355" spans="1:28" ht="14">
      <c r="A355" s="1" t="s">
        <v>70</v>
      </c>
      <c r="B355" s="1">
        <v>0</v>
      </c>
      <c r="C355" s="1">
        <v>0</v>
      </c>
      <c r="D355" s="1">
        <v>0</v>
      </c>
      <c r="E355" s="1">
        <v>0</v>
      </c>
      <c r="F355" s="1">
        <v>0</v>
      </c>
      <c r="G355" s="1">
        <v>1</v>
      </c>
      <c r="H355" s="1">
        <v>0</v>
      </c>
      <c r="I355" s="1">
        <v>3</v>
      </c>
      <c r="J355" s="1">
        <v>1</v>
      </c>
      <c r="K355" s="1">
        <v>6</v>
      </c>
      <c r="L355" s="1">
        <v>5</v>
      </c>
      <c r="M355" s="1">
        <v>4</v>
      </c>
      <c r="N355" s="1">
        <v>6</v>
      </c>
      <c r="O355" s="1">
        <v>0</v>
      </c>
      <c r="P355" s="1">
        <v>0</v>
      </c>
      <c r="Q355" s="1">
        <v>0</v>
      </c>
      <c r="R355" s="1">
        <v>0</v>
      </c>
      <c r="S355" s="1">
        <v>163</v>
      </c>
      <c r="T355" s="1">
        <v>158</v>
      </c>
      <c r="U355" s="1">
        <v>186</v>
      </c>
      <c r="V355" s="1">
        <v>252</v>
      </c>
      <c r="W355" s="1">
        <v>1</v>
      </c>
      <c r="X355" s="1">
        <v>0</v>
      </c>
      <c r="Y355" s="1">
        <v>0</v>
      </c>
      <c r="Z355" s="1">
        <v>0</v>
      </c>
      <c r="AA355" s="1">
        <f t="shared" si="5"/>
        <v>786</v>
      </c>
      <c r="AB355" s="1"/>
    </row>
    <row r="356" spans="1:28" ht="14">
      <c r="A356" s="1" t="s">
        <v>130</v>
      </c>
      <c r="B356" s="1">
        <v>0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38</v>
      </c>
      <c r="P356" s="1">
        <v>33</v>
      </c>
      <c r="Q356" s="1">
        <v>53</v>
      </c>
      <c r="R356" s="1">
        <v>47</v>
      </c>
      <c r="S356" s="1">
        <v>0</v>
      </c>
      <c r="T356" s="1">
        <v>0</v>
      </c>
      <c r="U356" s="1">
        <v>1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f t="shared" si="5"/>
        <v>172</v>
      </c>
      <c r="AB356" s="1"/>
    </row>
    <row r="357" spans="1:28" ht="14">
      <c r="A357" s="1" t="s">
        <v>176</v>
      </c>
      <c r="B357" s="1">
        <v>0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1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f t="shared" si="5"/>
        <v>1</v>
      </c>
      <c r="AB357" s="1"/>
    </row>
    <row r="358" spans="1:28" ht="14">
      <c r="A358" s="1" t="s">
        <v>230</v>
      </c>
      <c r="B358" s="1">
        <v>0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1</v>
      </c>
      <c r="X358" s="1">
        <v>1</v>
      </c>
      <c r="Y358" s="1">
        <v>0</v>
      </c>
      <c r="Z358" s="1">
        <v>1</v>
      </c>
      <c r="AA358" s="1">
        <f t="shared" si="5"/>
        <v>3</v>
      </c>
      <c r="AB358" s="1"/>
    </row>
    <row r="359" spans="1:28" ht="14">
      <c r="A359" s="1" t="s">
        <v>37</v>
      </c>
      <c r="B359" s="1">
        <v>2</v>
      </c>
      <c r="C359" s="1">
        <v>1</v>
      </c>
      <c r="D359" s="1">
        <v>4</v>
      </c>
      <c r="E359" s="1">
        <v>34</v>
      </c>
      <c r="F359" s="1">
        <v>663</v>
      </c>
      <c r="G359" s="1">
        <v>633</v>
      </c>
      <c r="H359" s="1">
        <v>886</v>
      </c>
      <c r="I359" s="1">
        <v>755</v>
      </c>
      <c r="J359" s="1">
        <v>0</v>
      </c>
      <c r="K359" s="1">
        <v>388</v>
      </c>
      <c r="L359" s="1">
        <v>398</v>
      </c>
      <c r="M359" s="1">
        <v>403</v>
      </c>
      <c r="N359" s="1">
        <v>730</v>
      </c>
      <c r="O359" s="1">
        <v>0</v>
      </c>
      <c r="P359" s="1">
        <v>0</v>
      </c>
      <c r="Q359" s="1">
        <v>2</v>
      </c>
      <c r="R359" s="1">
        <v>1</v>
      </c>
      <c r="S359" s="1">
        <v>2</v>
      </c>
      <c r="T359" s="1">
        <v>1</v>
      </c>
      <c r="U359" s="1">
        <v>1</v>
      </c>
      <c r="V359" s="1">
        <v>8</v>
      </c>
      <c r="W359" s="1">
        <v>50</v>
      </c>
      <c r="X359" s="1">
        <v>3</v>
      </c>
      <c r="Y359" s="1">
        <v>0</v>
      </c>
      <c r="Z359" s="1">
        <v>3</v>
      </c>
      <c r="AA359" s="1">
        <f t="shared" si="5"/>
        <v>4968</v>
      </c>
      <c r="AB359" s="1"/>
    </row>
    <row r="360" spans="1:28" ht="14">
      <c r="A360" s="1" t="s">
        <v>48</v>
      </c>
      <c r="B360" s="1">
        <v>0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11</v>
      </c>
      <c r="P360" s="1">
        <v>19</v>
      </c>
      <c r="Q360" s="1">
        <v>11</v>
      </c>
      <c r="R360" s="1">
        <v>0</v>
      </c>
      <c r="S360" s="1">
        <v>1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2</v>
      </c>
      <c r="Z360" s="1">
        <v>0</v>
      </c>
      <c r="AA360" s="1">
        <f t="shared" si="5"/>
        <v>44</v>
      </c>
      <c r="AB360" s="1"/>
    </row>
    <row r="361" spans="1:28" ht="14">
      <c r="A361" s="1" t="s">
        <v>486</v>
      </c>
      <c r="B361" s="1">
        <v>0</v>
      </c>
      <c r="C361" s="1">
        <v>0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1</v>
      </c>
      <c r="X361" s="1">
        <v>0</v>
      </c>
      <c r="Y361" s="1">
        <v>0</v>
      </c>
      <c r="Z361" s="1">
        <v>1</v>
      </c>
      <c r="AA361" s="1">
        <f t="shared" si="5"/>
        <v>2</v>
      </c>
      <c r="AB361" s="1"/>
    </row>
    <row r="362" spans="1:28" ht="14">
      <c r="A362" s="1" t="s">
        <v>361</v>
      </c>
      <c r="B362" s="1">
        <v>0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1</v>
      </c>
      <c r="Z362" s="1">
        <v>0</v>
      </c>
      <c r="AA362" s="1">
        <f t="shared" si="5"/>
        <v>1</v>
      </c>
      <c r="AB362" s="1"/>
    </row>
    <row r="363" spans="1:28" ht="14">
      <c r="A363" s="1" t="s">
        <v>229</v>
      </c>
      <c r="B363" s="1">
        <v>0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6</v>
      </c>
      <c r="X363" s="1">
        <v>2</v>
      </c>
      <c r="Y363" s="1">
        <v>3</v>
      </c>
      <c r="Z363" s="1">
        <v>5</v>
      </c>
      <c r="AA363" s="1">
        <f t="shared" si="5"/>
        <v>16</v>
      </c>
      <c r="AB363" s="1"/>
    </row>
    <row r="364" spans="1:28" ht="14">
      <c r="A364" s="1" t="s">
        <v>254</v>
      </c>
      <c r="B364" s="1">
        <v>0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2</v>
      </c>
      <c r="Z364" s="1">
        <v>1</v>
      </c>
      <c r="AA364" s="1">
        <f t="shared" si="5"/>
        <v>3</v>
      </c>
      <c r="AB364" s="1"/>
    </row>
    <row r="365" spans="1:28" ht="14">
      <c r="A365" s="1" t="s">
        <v>393</v>
      </c>
      <c r="B365" s="1">
        <v>0</v>
      </c>
      <c r="C365" s="1">
        <v>0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1</v>
      </c>
      <c r="X365" s="1">
        <v>0</v>
      </c>
      <c r="Y365" s="1">
        <v>0</v>
      </c>
      <c r="Z365" s="1">
        <v>0</v>
      </c>
      <c r="AA365" s="1">
        <f t="shared" si="5"/>
        <v>1</v>
      </c>
      <c r="AB365" s="1"/>
    </row>
    <row r="366" spans="1:28" ht="14">
      <c r="A366" s="1" t="s">
        <v>387</v>
      </c>
      <c r="B366" s="1">
        <v>0</v>
      </c>
      <c r="C366" s="1">
        <v>0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2</v>
      </c>
      <c r="Z366" s="1">
        <v>0</v>
      </c>
      <c r="AA366" s="1">
        <f t="shared" si="5"/>
        <v>2</v>
      </c>
      <c r="AB366" s="1"/>
    </row>
    <row r="367" spans="1:28" ht="14">
      <c r="A367" s="1" t="s">
        <v>211</v>
      </c>
      <c r="B367" s="1">
        <v>0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2</v>
      </c>
      <c r="X367" s="1">
        <v>3</v>
      </c>
      <c r="Y367" s="1">
        <v>2</v>
      </c>
      <c r="Z367" s="1">
        <v>3</v>
      </c>
      <c r="AA367" s="1">
        <f t="shared" si="5"/>
        <v>10</v>
      </c>
      <c r="AB367" s="1"/>
    </row>
    <row r="368" spans="1:28" ht="14">
      <c r="A368" s="1" t="s">
        <v>488</v>
      </c>
      <c r="B368" s="1">
        <v>0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1</v>
      </c>
      <c r="Z368" s="1">
        <v>0</v>
      </c>
      <c r="AA368" s="1">
        <f t="shared" si="5"/>
        <v>1</v>
      </c>
      <c r="AB368" s="1"/>
    </row>
    <row r="369" spans="1:28" ht="14">
      <c r="A369" s="1" t="s">
        <v>51</v>
      </c>
      <c r="B369" s="1">
        <v>0</v>
      </c>
      <c r="C369" s="1">
        <v>0</v>
      </c>
      <c r="D369" s="1">
        <v>0</v>
      </c>
      <c r="E369" s="1">
        <v>0</v>
      </c>
      <c r="F369" s="1">
        <v>9</v>
      </c>
      <c r="G369" s="1">
        <v>13</v>
      </c>
      <c r="H369" s="1">
        <v>11</v>
      </c>
      <c r="I369" s="1">
        <v>29</v>
      </c>
      <c r="J369" s="1">
        <v>0</v>
      </c>
      <c r="K369" s="1">
        <v>17</v>
      </c>
      <c r="L369" s="1">
        <v>9</v>
      </c>
      <c r="M369" s="1">
        <v>18</v>
      </c>
      <c r="N369" s="1">
        <v>56</v>
      </c>
      <c r="O369" s="1">
        <v>0</v>
      </c>
      <c r="P369" s="1">
        <v>0</v>
      </c>
      <c r="Q369" s="1">
        <v>0</v>
      </c>
      <c r="R369" s="1">
        <v>0</v>
      </c>
      <c r="S369" s="1">
        <v>20</v>
      </c>
      <c r="T369" s="1">
        <v>20</v>
      </c>
      <c r="U369" s="1">
        <v>39</v>
      </c>
      <c r="V369" s="1">
        <v>61</v>
      </c>
      <c r="W369" s="1">
        <v>5</v>
      </c>
      <c r="X369" s="1">
        <v>0</v>
      </c>
      <c r="Y369" s="1">
        <v>0</v>
      </c>
      <c r="Z369" s="1">
        <v>0</v>
      </c>
      <c r="AA369" s="1">
        <f t="shared" si="5"/>
        <v>307</v>
      </c>
      <c r="AB369" s="1"/>
    </row>
    <row r="370" spans="1:28" ht="14">
      <c r="A370" s="1" t="s">
        <v>480</v>
      </c>
      <c r="B370" s="1">
        <v>0</v>
      </c>
      <c r="C370" s="1">
        <v>0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13</v>
      </c>
      <c r="X370" s="1">
        <v>6</v>
      </c>
      <c r="Y370" s="1">
        <v>2</v>
      </c>
      <c r="Z370" s="1">
        <v>0</v>
      </c>
      <c r="AA370" s="1">
        <f t="shared" si="5"/>
        <v>21</v>
      </c>
      <c r="AB370" s="1"/>
    </row>
    <row r="371" spans="1:28" ht="14">
      <c r="A371" s="1" t="s">
        <v>204</v>
      </c>
      <c r="B371" s="1">
        <v>0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12</v>
      </c>
      <c r="X371" s="1">
        <v>1</v>
      </c>
      <c r="Y371" s="1">
        <v>3</v>
      </c>
      <c r="Z371" s="1">
        <v>0</v>
      </c>
      <c r="AA371" s="1">
        <f t="shared" si="5"/>
        <v>16</v>
      </c>
      <c r="AB371" s="1"/>
    </row>
    <row r="372" spans="1:28" ht="14">
      <c r="A372" s="1" t="s">
        <v>133</v>
      </c>
      <c r="B372" s="1">
        <v>0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6</v>
      </c>
      <c r="X372" s="1">
        <v>2</v>
      </c>
      <c r="Y372" s="1">
        <v>1</v>
      </c>
      <c r="Z372" s="1">
        <v>0</v>
      </c>
      <c r="AA372" s="1">
        <f t="shared" si="5"/>
        <v>9</v>
      </c>
      <c r="AB372" s="1"/>
    </row>
    <row r="373" spans="1:28" ht="14">
      <c r="A373" s="1" t="s">
        <v>291</v>
      </c>
      <c r="B373" s="1">
        <v>0</v>
      </c>
      <c r="C373" s="1">
        <v>0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1</v>
      </c>
      <c r="X373" s="1">
        <v>0</v>
      </c>
      <c r="Y373" s="1">
        <v>1</v>
      </c>
      <c r="Z373" s="1">
        <v>0</v>
      </c>
      <c r="AA373" s="1">
        <f t="shared" si="5"/>
        <v>2</v>
      </c>
      <c r="AB373" s="1"/>
    </row>
    <row r="374" spans="1:28" ht="14">
      <c r="A374" s="1" t="s">
        <v>151</v>
      </c>
      <c r="B374" s="1">
        <v>0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1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2</v>
      </c>
      <c r="X374" s="1">
        <v>17</v>
      </c>
      <c r="Y374" s="1">
        <v>24</v>
      </c>
      <c r="Z374" s="1">
        <v>19</v>
      </c>
      <c r="AA374" s="1">
        <f t="shared" si="5"/>
        <v>63</v>
      </c>
      <c r="AB374" s="1"/>
    </row>
    <row r="375" spans="1:28" ht="14">
      <c r="A375" s="1" t="s">
        <v>282</v>
      </c>
      <c r="B375" s="1">
        <v>0</v>
      </c>
      <c r="C375" s="1">
        <v>0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1</v>
      </c>
      <c r="X375" s="1">
        <v>1</v>
      </c>
      <c r="Y375" s="1">
        <v>5</v>
      </c>
      <c r="Z375" s="1">
        <v>11</v>
      </c>
      <c r="AA375" s="1">
        <f t="shared" si="5"/>
        <v>18</v>
      </c>
      <c r="AB375" s="1"/>
    </row>
    <row r="376" spans="1:28" ht="14">
      <c r="A376" s="1" t="s">
        <v>330</v>
      </c>
      <c r="B376" s="1">
        <v>0</v>
      </c>
      <c r="C376" s="1">
        <v>0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1</v>
      </c>
      <c r="X376" s="1">
        <v>0</v>
      </c>
      <c r="Y376" s="1">
        <v>0</v>
      </c>
      <c r="Z376" s="1">
        <v>0</v>
      </c>
      <c r="AA376" s="1">
        <f t="shared" si="5"/>
        <v>1</v>
      </c>
      <c r="AB376" s="1"/>
    </row>
    <row r="377" spans="1:28" ht="14">
      <c r="A377" s="1" t="s">
        <v>405</v>
      </c>
      <c r="B377" s="1">
        <v>0</v>
      </c>
      <c r="C377" s="1">
        <v>0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1</v>
      </c>
      <c r="X377" s="1">
        <v>0</v>
      </c>
      <c r="Y377" s="1">
        <v>1</v>
      </c>
      <c r="Z377" s="1">
        <v>0</v>
      </c>
      <c r="AA377" s="1">
        <f t="shared" si="5"/>
        <v>2</v>
      </c>
      <c r="AB377" s="1"/>
    </row>
    <row r="378" spans="1:28" ht="14">
      <c r="A378" s="1" t="s">
        <v>93</v>
      </c>
      <c r="B378" s="1">
        <v>0</v>
      </c>
      <c r="C378" s="1">
        <v>0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7</v>
      </c>
      <c r="X378" s="1">
        <v>10</v>
      </c>
      <c r="Y378" s="1">
        <v>9</v>
      </c>
      <c r="Z378" s="1">
        <v>12</v>
      </c>
      <c r="AA378" s="1">
        <f t="shared" si="5"/>
        <v>38</v>
      </c>
      <c r="AB378" s="1"/>
    </row>
    <row r="379" spans="1:28" ht="14">
      <c r="A379" s="1" t="s">
        <v>455</v>
      </c>
      <c r="B379" s="1">
        <v>0</v>
      </c>
      <c r="C379" s="1">
        <v>0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1</v>
      </c>
      <c r="X379" s="1">
        <v>0</v>
      </c>
      <c r="Y379" s="1">
        <v>0</v>
      </c>
      <c r="Z379" s="1">
        <v>0</v>
      </c>
      <c r="AA379" s="1">
        <f t="shared" si="5"/>
        <v>1</v>
      </c>
      <c r="AB379" s="1"/>
    </row>
    <row r="380" spans="1:28" ht="14">
      <c r="A380" s="1" t="s">
        <v>24</v>
      </c>
      <c r="B380" s="1">
        <v>0</v>
      </c>
      <c r="C380" s="1">
        <v>0</v>
      </c>
      <c r="D380" s="1">
        <v>0</v>
      </c>
      <c r="E380" s="1">
        <v>0</v>
      </c>
      <c r="F380" s="1">
        <v>10</v>
      </c>
      <c r="G380" s="1">
        <v>2</v>
      </c>
      <c r="H380" s="1">
        <v>21</v>
      </c>
      <c r="I380" s="1">
        <v>22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2</v>
      </c>
      <c r="U380" s="1">
        <v>0</v>
      </c>
      <c r="V380" s="1">
        <v>2</v>
      </c>
      <c r="W380" s="1">
        <v>0</v>
      </c>
      <c r="X380" s="1">
        <v>0</v>
      </c>
      <c r="Y380" s="1">
        <v>0</v>
      </c>
      <c r="Z380" s="1">
        <v>0</v>
      </c>
      <c r="AA380" s="1">
        <f t="shared" si="5"/>
        <v>59</v>
      </c>
      <c r="AB380" s="1"/>
    </row>
    <row r="381" spans="1:28" ht="14">
      <c r="A381" s="1" t="s">
        <v>132</v>
      </c>
      <c r="B381" s="1">
        <v>0</v>
      </c>
      <c r="C381" s="1">
        <v>0</v>
      </c>
      <c r="D381" s="1">
        <v>0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1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f t="shared" si="5"/>
        <v>1</v>
      </c>
      <c r="AB381" s="1"/>
    </row>
    <row r="382" spans="1:28" ht="14">
      <c r="A382" s="1" t="s">
        <v>353</v>
      </c>
      <c r="B382" s="1">
        <v>0</v>
      </c>
      <c r="C382" s="1">
        <v>0</v>
      </c>
      <c r="D382" s="1">
        <v>0</v>
      </c>
      <c r="E382" s="1">
        <v>0</v>
      </c>
      <c r="F382" s="1">
        <v>0</v>
      </c>
      <c r="G382" s="1">
        <v>1</v>
      </c>
      <c r="H382" s="1">
        <v>1</v>
      </c>
      <c r="I382" s="1">
        <v>0</v>
      </c>
      <c r="J382" s="1">
        <v>0</v>
      </c>
      <c r="K382" s="1">
        <v>3</v>
      </c>
      <c r="L382" s="1">
        <v>8</v>
      </c>
      <c r="M382" s="1">
        <v>6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f t="shared" si="5"/>
        <v>19</v>
      </c>
      <c r="AB382" s="1"/>
    </row>
    <row r="383" spans="1:28" ht="14">
      <c r="A383" s="1" t="s">
        <v>199</v>
      </c>
      <c r="B383" s="1">
        <v>2</v>
      </c>
      <c r="C383" s="1">
        <v>0</v>
      </c>
      <c r="D383" s="1">
        <v>0</v>
      </c>
      <c r="E383" s="1">
        <v>0</v>
      </c>
      <c r="F383" s="1">
        <v>32</v>
      </c>
      <c r="G383" s="1">
        <v>17</v>
      </c>
      <c r="H383" s="1">
        <v>4</v>
      </c>
      <c r="I383" s="1">
        <v>5</v>
      </c>
      <c r="J383" s="1">
        <v>0</v>
      </c>
      <c r="K383" s="1">
        <v>63</v>
      </c>
      <c r="L383" s="1">
        <v>36</v>
      </c>
      <c r="M383" s="1">
        <v>5</v>
      </c>
      <c r="N383" s="1">
        <v>1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1</v>
      </c>
      <c r="X383" s="1">
        <v>2</v>
      </c>
      <c r="Y383" s="1">
        <v>0</v>
      </c>
      <c r="Z383" s="1">
        <v>0</v>
      </c>
      <c r="AA383" s="1">
        <f t="shared" si="5"/>
        <v>168</v>
      </c>
      <c r="AB383" s="1"/>
    </row>
    <row r="384" spans="1:28" ht="14">
      <c r="A384" s="1" t="s">
        <v>390</v>
      </c>
      <c r="B384" s="1">
        <v>0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>
        <v>1</v>
      </c>
      <c r="I384" s="1">
        <v>0</v>
      </c>
      <c r="J384" s="1">
        <v>0</v>
      </c>
      <c r="K384" s="1">
        <v>3</v>
      </c>
      <c r="L384" s="1">
        <v>3</v>
      </c>
      <c r="M384" s="1">
        <v>2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f t="shared" si="5"/>
        <v>9</v>
      </c>
      <c r="AB384" s="1"/>
    </row>
    <row r="385" spans="1:28" ht="14">
      <c r="A385" s="1" t="s">
        <v>381</v>
      </c>
      <c r="B385" s="1">
        <v>0</v>
      </c>
      <c r="C385" s="1">
        <v>0</v>
      </c>
      <c r="D385" s="1">
        <v>0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1</v>
      </c>
      <c r="Y385" s="1">
        <v>0</v>
      </c>
      <c r="Z385" s="1">
        <v>4</v>
      </c>
      <c r="AA385" s="1">
        <f t="shared" si="5"/>
        <v>5</v>
      </c>
      <c r="AB385" s="1"/>
    </row>
    <row r="386" spans="1:28" ht="14">
      <c r="A386" s="1" t="s">
        <v>283</v>
      </c>
      <c r="B386" s="1">
        <v>0</v>
      </c>
      <c r="C386" s="1">
        <v>0</v>
      </c>
      <c r="D386" s="1">
        <v>0</v>
      </c>
      <c r="E386" s="1">
        <v>0</v>
      </c>
      <c r="F386" s="1">
        <v>2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7</v>
      </c>
      <c r="Z386" s="1">
        <v>6</v>
      </c>
      <c r="AA386" s="1">
        <f t="shared" si="5"/>
        <v>15</v>
      </c>
      <c r="AB386" s="1"/>
    </row>
    <row r="387" spans="1:28" ht="14">
      <c r="A387" s="1" t="s">
        <v>257</v>
      </c>
      <c r="B387" s="1">
        <v>0</v>
      </c>
      <c r="C387" s="1">
        <v>0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1</v>
      </c>
      <c r="Y387" s="1">
        <v>0</v>
      </c>
      <c r="Z387" s="1">
        <v>0</v>
      </c>
      <c r="AA387" s="1">
        <f t="shared" ref="AA387:AA450" si="6">SUM(B387:Z387)</f>
        <v>1</v>
      </c>
      <c r="AB387" s="1"/>
    </row>
    <row r="388" spans="1:28" ht="14">
      <c r="A388" s="1" t="s">
        <v>195</v>
      </c>
      <c r="B388" s="1">
        <v>0</v>
      </c>
      <c r="C388" s="1">
        <v>0</v>
      </c>
      <c r="D388" s="1">
        <v>0</v>
      </c>
      <c r="E388" s="1">
        <v>0</v>
      </c>
      <c r="F388" s="1">
        <v>1</v>
      </c>
      <c r="G388" s="1">
        <v>0</v>
      </c>
      <c r="H388" s="1">
        <v>0</v>
      </c>
      <c r="I388" s="1">
        <v>1</v>
      </c>
      <c r="J388" s="1">
        <v>0</v>
      </c>
      <c r="K388" s="1">
        <v>0</v>
      </c>
      <c r="L388" s="1">
        <v>1</v>
      </c>
      <c r="M388" s="1">
        <v>1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f t="shared" si="6"/>
        <v>4</v>
      </c>
      <c r="AB388" s="1"/>
    </row>
    <row r="389" spans="1:28" ht="14">
      <c r="A389" s="1" t="s">
        <v>284</v>
      </c>
      <c r="B389" s="1">
        <v>0</v>
      </c>
      <c r="C389" s="1">
        <v>0</v>
      </c>
      <c r="D389" s="1">
        <v>0</v>
      </c>
      <c r="E389" s="1">
        <v>0</v>
      </c>
      <c r="F389" s="1">
        <v>0</v>
      </c>
      <c r="G389" s="1">
        <v>1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  <c r="AA389" s="1">
        <f t="shared" si="6"/>
        <v>1</v>
      </c>
      <c r="AB389" s="1"/>
    </row>
    <row r="390" spans="1:28" ht="14">
      <c r="A390" s="1" t="s">
        <v>194</v>
      </c>
      <c r="B390" s="1">
        <v>0</v>
      </c>
      <c r="C390" s="1">
        <v>0</v>
      </c>
      <c r="D390" s="1">
        <v>0</v>
      </c>
      <c r="E390" s="1">
        <v>0</v>
      </c>
      <c r="F390" s="1">
        <v>0</v>
      </c>
      <c r="G390" s="1">
        <v>3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1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f t="shared" si="6"/>
        <v>4</v>
      </c>
      <c r="AB390" s="1"/>
    </row>
    <row r="391" spans="1:28" ht="14">
      <c r="A391" s="1" t="s">
        <v>208</v>
      </c>
      <c r="B391" s="1">
        <v>0</v>
      </c>
      <c r="C391" s="1">
        <v>0</v>
      </c>
      <c r="D391" s="1">
        <v>0</v>
      </c>
      <c r="E391" s="1">
        <v>0</v>
      </c>
      <c r="F391" s="1">
        <v>6</v>
      </c>
      <c r="G391" s="1">
        <v>0</v>
      </c>
      <c r="H391" s="1">
        <v>1</v>
      </c>
      <c r="I391" s="1">
        <v>3</v>
      </c>
      <c r="J391" s="1">
        <v>0</v>
      </c>
      <c r="K391" s="1">
        <v>3</v>
      </c>
      <c r="L391" s="1">
        <v>2</v>
      </c>
      <c r="M391" s="1">
        <v>0</v>
      </c>
      <c r="N391" s="1">
        <v>1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2</v>
      </c>
      <c r="X391" s="1">
        <v>0</v>
      </c>
      <c r="Y391" s="1">
        <v>0</v>
      </c>
      <c r="Z391" s="1">
        <v>1</v>
      </c>
      <c r="AA391" s="1">
        <f t="shared" si="6"/>
        <v>19</v>
      </c>
      <c r="AB391" s="1"/>
    </row>
    <row r="392" spans="1:28" ht="14">
      <c r="A392" s="1" t="s">
        <v>139</v>
      </c>
      <c r="B392" s="1">
        <v>0</v>
      </c>
      <c r="C392" s="1">
        <v>0</v>
      </c>
      <c r="D392" s="1">
        <v>0</v>
      </c>
      <c r="E392" s="1">
        <v>0</v>
      </c>
      <c r="F392" s="1">
        <v>1</v>
      </c>
      <c r="G392" s="1">
        <v>0</v>
      </c>
      <c r="H392" s="1">
        <v>0</v>
      </c>
      <c r="I392" s="1">
        <v>2</v>
      </c>
      <c r="J392" s="1">
        <v>0</v>
      </c>
      <c r="K392" s="1">
        <v>0</v>
      </c>
      <c r="L392" s="1">
        <v>0</v>
      </c>
      <c r="M392" s="1">
        <v>2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0</v>
      </c>
      <c r="Z392" s="1">
        <v>0</v>
      </c>
      <c r="AA392" s="1">
        <f t="shared" si="6"/>
        <v>5</v>
      </c>
      <c r="AB392" s="1"/>
    </row>
    <row r="393" spans="1:28" ht="14">
      <c r="A393" s="1" t="s">
        <v>26</v>
      </c>
      <c r="B393" s="1">
        <v>0</v>
      </c>
      <c r="C393" s="1">
        <v>0</v>
      </c>
      <c r="D393" s="1">
        <v>0</v>
      </c>
      <c r="E393" s="1">
        <v>0</v>
      </c>
      <c r="F393" s="1">
        <v>10</v>
      </c>
      <c r="G393" s="1">
        <v>14</v>
      </c>
      <c r="H393" s="1">
        <v>18</v>
      </c>
      <c r="I393" s="1">
        <v>8</v>
      </c>
      <c r="J393" s="1">
        <v>0</v>
      </c>
      <c r="K393" s="1">
        <v>11</v>
      </c>
      <c r="L393" s="1">
        <v>25</v>
      </c>
      <c r="M393" s="1">
        <v>21</v>
      </c>
      <c r="N393" s="1">
        <v>4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1</v>
      </c>
      <c r="X393" s="1">
        <v>1</v>
      </c>
      <c r="Y393" s="1">
        <v>0</v>
      </c>
      <c r="Z393" s="1">
        <v>0</v>
      </c>
      <c r="AA393" s="1">
        <f t="shared" si="6"/>
        <v>113</v>
      </c>
      <c r="AB393" s="1"/>
    </row>
    <row r="394" spans="1:28" ht="14">
      <c r="A394" s="1" t="s">
        <v>124</v>
      </c>
      <c r="B394" s="1">
        <v>0</v>
      </c>
      <c r="C394" s="1">
        <v>0</v>
      </c>
      <c r="D394" s="1">
        <v>0</v>
      </c>
      <c r="E394" s="1">
        <v>0</v>
      </c>
      <c r="F394" s="1">
        <v>1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0</v>
      </c>
      <c r="AA394" s="1">
        <f t="shared" si="6"/>
        <v>1</v>
      </c>
      <c r="AB394" s="1"/>
    </row>
    <row r="395" spans="1:28" ht="14">
      <c r="A395" s="1" t="s">
        <v>275</v>
      </c>
      <c r="B395" s="1">
        <v>0</v>
      </c>
      <c r="C395" s="1">
        <v>0</v>
      </c>
      <c r="D395" s="1">
        <v>0</v>
      </c>
      <c r="E395" s="1">
        <v>0</v>
      </c>
      <c r="F395" s="1">
        <v>1</v>
      </c>
      <c r="G395" s="1">
        <v>1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f t="shared" si="6"/>
        <v>2</v>
      </c>
      <c r="AB395" s="1"/>
    </row>
    <row r="396" spans="1:28" ht="14">
      <c r="A396" s="1" t="s">
        <v>313</v>
      </c>
      <c r="B396" s="1">
        <v>0</v>
      </c>
      <c r="C396" s="1">
        <v>0</v>
      </c>
      <c r="D396" s="1">
        <v>0</v>
      </c>
      <c r="E396" s="1">
        <v>0</v>
      </c>
      <c r="F396" s="1">
        <v>2</v>
      </c>
      <c r="G396" s="1">
        <v>2</v>
      </c>
      <c r="H396" s="1">
        <v>7</v>
      </c>
      <c r="I396" s="1">
        <v>5</v>
      </c>
      <c r="J396" s="1">
        <v>0</v>
      </c>
      <c r="K396" s="1">
        <v>5</v>
      </c>
      <c r="L396" s="1">
        <v>2</v>
      </c>
      <c r="M396" s="1">
        <v>3</v>
      </c>
      <c r="N396" s="1">
        <v>2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0</v>
      </c>
      <c r="Z396" s="1">
        <v>0</v>
      </c>
      <c r="AA396" s="1">
        <f t="shared" si="6"/>
        <v>28</v>
      </c>
      <c r="AB396" s="1"/>
    </row>
    <row r="397" spans="1:28" ht="14">
      <c r="A397" s="1" t="s">
        <v>165</v>
      </c>
      <c r="B397" s="1">
        <v>0</v>
      </c>
      <c r="C397" s="1">
        <v>0</v>
      </c>
      <c r="D397" s="1">
        <v>0</v>
      </c>
      <c r="E397" s="1">
        <v>0</v>
      </c>
      <c r="F397" s="1">
        <v>0</v>
      </c>
      <c r="G397" s="1">
        <v>1</v>
      </c>
      <c r="H397" s="1">
        <v>0</v>
      </c>
      <c r="I397" s="1">
        <v>0</v>
      </c>
      <c r="J397" s="1">
        <v>0</v>
      </c>
      <c r="K397" s="1">
        <v>1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f t="shared" si="6"/>
        <v>2</v>
      </c>
      <c r="AB397" s="1"/>
    </row>
    <row r="398" spans="1:28" ht="14">
      <c r="A398" s="1" t="s">
        <v>119</v>
      </c>
      <c r="B398" s="1">
        <v>0</v>
      </c>
      <c r="C398" s="1">
        <v>0</v>
      </c>
      <c r="D398" s="1">
        <v>0</v>
      </c>
      <c r="E398" s="1">
        <v>0</v>
      </c>
      <c r="F398" s="1">
        <v>9</v>
      </c>
      <c r="G398" s="1">
        <v>1</v>
      </c>
      <c r="H398" s="1">
        <v>10</v>
      </c>
      <c r="I398" s="1">
        <v>15</v>
      </c>
      <c r="J398" s="1">
        <v>0</v>
      </c>
      <c r="K398" s="1">
        <v>7</v>
      </c>
      <c r="L398" s="1">
        <v>10</v>
      </c>
      <c r="M398" s="1">
        <v>12</v>
      </c>
      <c r="N398" s="1">
        <v>28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1</v>
      </c>
      <c r="Y398" s="1">
        <v>0</v>
      </c>
      <c r="Z398" s="1">
        <v>0</v>
      </c>
      <c r="AA398" s="1">
        <f t="shared" si="6"/>
        <v>93</v>
      </c>
      <c r="AB398" s="1"/>
    </row>
    <row r="399" spans="1:28" ht="14">
      <c r="A399" s="1" t="s">
        <v>183</v>
      </c>
      <c r="B399" s="1">
        <v>0</v>
      </c>
      <c r="C399" s="1">
        <v>0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1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f t="shared" si="6"/>
        <v>1</v>
      </c>
      <c r="AB399" s="1"/>
    </row>
    <row r="400" spans="1:28" ht="14">
      <c r="A400" s="1" t="s">
        <v>107</v>
      </c>
      <c r="B400" s="1">
        <v>0</v>
      </c>
      <c r="C400" s="1">
        <v>0</v>
      </c>
      <c r="D400" s="1">
        <v>0</v>
      </c>
      <c r="E400" s="1">
        <v>0</v>
      </c>
      <c r="F400" s="1">
        <v>1</v>
      </c>
      <c r="G400" s="1">
        <v>2</v>
      </c>
      <c r="H400" s="1">
        <v>0</v>
      </c>
      <c r="I400" s="1">
        <v>1</v>
      </c>
      <c r="J400" s="1">
        <v>0</v>
      </c>
      <c r="K400" s="1">
        <v>0</v>
      </c>
      <c r="L400" s="1">
        <v>0</v>
      </c>
      <c r="M400" s="1">
        <v>2</v>
      </c>
      <c r="N400" s="1">
        <v>3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  <c r="AA400" s="1">
        <f t="shared" si="6"/>
        <v>9</v>
      </c>
      <c r="AB400" s="1"/>
    </row>
    <row r="401" spans="1:28" ht="14">
      <c r="A401" s="1" t="s">
        <v>144</v>
      </c>
      <c r="B401" s="1">
        <v>0</v>
      </c>
      <c r="C401" s="1">
        <v>0</v>
      </c>
      <c r="D401" s="1">
        <v>0</v>
      </c>
      <c r="E401" s="1">
        <v>0</v>
      </c>
      <c r="F401" s="1">
        <v>1</v>
      </c>
      <c r="G401" s="1">
        <v>0</v>
      </c>
      <c r="H401" s="1">
        <v>0</v>
      </c>
      <c r="I401" s="1">
        <v>0</v>
      </c>
      <c r="J401" s="1">
        <v>0</v>
      </c>
      <c r="K401" s="1">
        <v>1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0</v>
      </c>
      <c r="X401" s="1">
        <v>0</v>
      </c>
      <c r="Y401" s="1">
        <v>0</v>
      </c>
      <c r="Z401" s="1">
        <v>0</v>
      </c>
      <c r="AA401" s="1">
        <f t="shared" si="6"/>
        <v>2</v>
      </c>
      <c r="AB401" s="1"/>
    </row>
    <row r="402" spans="1:28" ht="14">
      <c r="A402" s="1" t="s">
        <v>202</v>
      </c>
      <c r="B402" s="1">
        <v>0</v>
      </c>
      <c r="C402" s="1">
        <v>0</v>
      </c>
      <c r="D402" s="1">
        <v>0</v>
      </c>
      <c r="E402" s="1">
        <v>0</v>
      </c>
      <c r="F402" s="1">
        <v>7</v>
      </c>
      <c r="G402" s="1">
        <v>7</v>
      </c>
      <c r="H402" s="1">
        <v>10</v>
      </c>
      <c r="I402" s="1">
        <v>36</v>
      </c>
      <c r="J402" s="1">
        <v>0</v>
      </c>
      <c r="K402" s="1">
        <v>4</v>
      </c>
      <c r="L402" s="1">
        <v>10</v>
      </c>
      <c r="M402" s="1">
        <v>12</v>
      </c>
      <c r="N402" s="1">
        <v>13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3</v>
      </c>
      <c r="X402" s="1">
        <v>0</v>
      </c>
      <c r="Y402" s="1">
        <v>0</v>
      </c>
      <c r="Z402" s="1">
        <v>0</v>
      </c>
      <c r="AA402" s="1">
        <f t="shared" si="6"/>
        <v>102</v>
      </c>
      <c r="AB402" s="1"/>
    </row>
    <row r="403" spans="1:28" ht="14">
      <c r="A403" s="1" t="s">
        <v>122</v>
      </c>
      <c r="B403" s="1">
        <v>0</v>
      </c>
      <c r="C403" s="1">
        <v>0</v>
      </c>
      <c r="D403" s="1">
        <v>0</v>
      </c>
      <c r="E403" s="1">
        <v>0</v>
      </c>
      <c r="F403" s="1">
        <v>0</v>
      </c>
      <c r="G403" s="1">
        <v>2</v>
      </c>
      <c r="H403" s="1">
        <v>0</v>
      </c>
      <c r="I403" s="1">
        <v>0</v>
      </c>
      <c r="J403" s="1">
        <v>0</v>
      </c>
      <c r="K403" s="1">
        <v>1</v>
      </c>
      <c r="L403" s="1">
        <v>0</v>
      </c>
      <c r="M403" s="1">
        <v>1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0</v>
      </c>
      <c r="Y403" s="1">
        <v>0</v>
      </c>
      <c r="Z403" s="1">
        <v>0</v>
      </c>
      <c r="AA403" s="1">
        <f t="shared" si="6"/>
        <v>4</v>
      </c>
      <c r="AB403" s="1"/>
    </row>
    <row r="404" spans="1:28" ht="14">
      <c r="A404" s="1" t="s">
        <v>493</v>
      </c>
      <c r="B404" s="1">
        <v>0</v>
      </c>
      <c r="C404" s="1">
        <v>0</v>
      </c>
      <c r="D404" s="1">
        <v>0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2</v>
      </c>
      <c r="X404" s="1">
        <v>1</v>
      </c>
      <c r="Y404" s="1">
        <v>1</v>
      </c>
      <c r="Z404" s="1">
        <v>0</v>
      </c>
      <c r="AA404" s="1">
        <f t="shared" si="6"/>
        <v>4</v>
      </c>
      <c r="AB404" s="1"/>
    </row>
    <row r="405" spans="1:28" ht="14">
      <c r="A405" s="1" t="s">
        <v>75</v>
      </c>
      <c r="B405" s="1">
        <v>0</v>
      </c>
      <c r="C405" s="1">
        <v>0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4</v>
      </c>
      <c r="X405" s="1">
        <v>5</v>
      </c>
      <c r="Y405" s="1">
        <v>3</v>
      </c>
      <c r="Z405" s="1">
        <v>3</v>
      </c>
      <c r="AA405" s="1">
        <f t="shared" si="6"/>
        <v>15</v>
      </c>
      <c r="AB405" s="1"/>
    </row>
    <row r="406" spans="1:28" ht="14">
      <c r="A406" s="1" t="s">
        <v>344</v>
      </c>
      <c r="B406" s="1">
        <v>0</v>
      </c>
      <c r="C406" s="1">
        <v>0</v>
      </c>
      <c r="D406" s="1">
        <v>0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1</v>
      </c>
      <c r="X406" s="1">
        <v>0</v>
      </c>
      <c r="Y406" s="1">
        <v>1</v>
      </c>
      <c r="Z406" s="1">
        <v>3</v>
      </c>
      <c r="AA406" s="1">
        <f t="shared" si="6"/>
        <v>5</v>
      </c>
      <c r="AB406" s="1"/>
    </row>
    <row r="407" spans="1:28" ht="14">
      <c r="A407" s="1" t="s">
        <v>409</v>
      </c>
      <c r="B407" s="1">
        <v>0</v>
      </c>
      <c r="C407" s="1">
        <v>0</v>
      </c>
      <c r="D407" s="1">
        <v>0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1</v>
      </c>
      <c r="X407" s="1">
        <v>0</v>
      </c>
      <c r="Y407" s="1">
        <v>0</v>
      </c>
      <c r="Z407" s="1">
        <v>0</v>
      </c>
      <c r="AA407" s="1">
        <f t="shared" si="6"/>
        <v>1</v>
      </c>
      <c r="AB407" s="1"/>
    </row>
    <row r="408" spans="1:28" ht="14">
      <c r="A408" s="1" t="s">
        <v>326</v>
      </c>
      <c r="B408" s="1">
        <v>0</v>
      </c>
      <c r="C408" s="1">
        <v>0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1</v>
      </c>
      <c r="Y408" s="1">
        <v>1</v>
      </c>
      <c r="Z408" s="1">
        <v>0</v>
      </c>
      <c r="AA408" s="1">
        <f t="shared" si="6"/>
        <v>2</v>
      </c>
      <c r="AB408" s="1"/>
    </row>
    <row r="409" spans="1:28" ht="14">
      <c r="A409" s="1" t="s">
        <v>406</v>
      </c>
      <c r="B409" s="1">
        <v>0</v>
      </c>
      <c r="C409" s="1">
        <v>0</v>
      </c>
      <c r="D409" s="1">
        <v>0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2</v>
      </c>
      <c r="Y409" s="1">
        <v>1</v>
      </c>
      <c r="Z409" s="1">
        <v>3</v>
      </c>
      <c r="AA409" s="1">
        <f t="shared" si="6"/>
        <v>6</v>
      </c>
      <c r="AB409" s="1"/>
    </row>
    <row r="410" spans="1:28" ht="14">
      <c r="A410" s="1" t="s">
        <v>49</v>
      </c>
      <c r="B410" s="1">
        <v>0</v>
      </c>
      <c r="C410" s="1">
        <v>0</v>
      </c>
      <c r="D410" s="1">
        <v>0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1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f t="shared" si="6"/>
        <v>1</v>
      </c>
      <c r="AB410" s="1"/>
    </row>
    <row r="411" spans="1:28" ht="14">
      <c r="A411" s="1" t="s">
        <v>38</v>
      </c>
      <c r="B411" s="1">
        <v>0</v>
      </c>
      <c r="C411" s="1">
        <v>0</v>
      </c>
      <c r="D411" s="1">
        <v>1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1428</v>
      </c>
      <c r="K411" s="1">
        <v>0</v>
      </c>
      <c r="L411" s="1">
        <v>0</v>
      </c>
      <c r="M411" s="1">
        <v>0</v>
      </c>
      <c r="N411" s="1">
        <v>0</v>
      </c>
      <c r="O411" s="1">
        <v>1</v>
      </c>
      <c r="P411" s="1">
        <v>0</v>
      </c>
      <c r="Q411" s="1">
        <v>1</v>
      </c>
      <c r="R411" s="1">
        <v>1</v>
      </c>
      <c r="S411" s="1">
        <v>0</v>
      </c>
      <c r="T411" s="1">
        <v>0</v>
      </c>
      <c r="U411" s="1">
        <v>0</v>
      </c>
      <c r="V411" s="1">
        <v>1</v>
      </c>
      <c r="W411" s="1">
        <v>0</v>
      </c>
      <c r="X411" s="1">
        <v>0</v>
      </c>
      <c r="Y411" s="1">
        <v>3</v>
      </c>
      <c r="Z411" s="1">
        <v>1</v>
      </c>
      <c r="AA411" s="1">
        <f t="shared" si="6"/>
        <v>1437</v>
      </c>
      <c r="AB411" s="1"/>
    </row>
    <row r="412" spans="1:28" ht="14">
      <c r="A412" s="1" t="s">
        <v>250</v>
      </c>
      <c r="B412" s="1">
        <v>0</v>
      </c>
      <c r="C412" s="1">
        <v>0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0</v>
      </c>
      <c r="Y412" s="1">
        <v>0</v>
      </c>
      <c r="Z412" s="1">
        <v>2</v>
      </c>
      <c r="AA412" s="1">
        <f t="shared" si="6"/>
        <v>2</v>
      </c>
      <c r="AB412" s="1"/>
    </row>
    <row r="413" spans="1:28" ht="14">
      <c r="A413" s="1" t="s">
        <v>103</v>
      </c>
      <c r="B413" s="1">
        <v>0</v>
      </c>
      <c r="C413" s="1">
        <v>0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1</v>
      </c>
      <c r="X413" s="1">
        <v>2</v>
      </c>
      <c r="Y413" s="1">
        <v>1</v>
      </c>
      <c r="Z413" s="1">
        <v>2</v>
      </c>
      <c r="AA413" s="1">
        <f t="shared" si="6"/>
        <v>6</v>
      </c>
      <c r="AB413" s="1"/>
    </row>
    <row r="414" spans="1:28" ht="14">
      <c r="A414" s="1" t="s">
        <v>445</v>
      </c>
      <c r="B414" s="1">
        <v>0</v>
      </c>
      <c r="C414" s="1">
        <v>0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2</v>
      </c>
      <c r="X414" s="1">
        <v>0</v>
      </c>
      <c r="Y414" s="1">
        <v>0</v>
      </c>
      <c r="Z414" s="1">
        <v>0</v>
      </c>
      <c r="AA414" s="1">
        <f t="shared" si="6"/>
        <v>2</v>
      </c>
      <c r="AB414" s="1"/>
    </row>
    <row r="415" spans="1:28" ht="14">
      <c r="A415" s="1" t="s">
        <v>484</v>
      </c>
      <c r="B415" s="1">
        <v>0</v>
      </c>
      <c r="C415" s="1">
        <v>0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1</v>
      </c>
      <c r="AA415" s="1">
        <f t="shared" si="6"/>
        <v>1</v>
      </c>
      <c r="AB415" s="1"/>
    </row>
    <row r="416" spans="1:28" ht="14">
      <c r="A416" s="1" t="s">
        <v>391</v>
      </c>
      <c r="B416" s="1">
        <v>0</v>
      </c>
      <c r="C416" s="1">
        <v>0</v>
      </c>
      <c r="D416" s="1">
        <v>0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  <c r="W416" s="1">
        <v>2</v>
      </c>
      <c r="X416" s="1">
        <v>0</v>
      </c>
      <c r="Y416" s="1">
        <v>0</v>
      </c>
      <c r="Z416" s="1">
        <v>0</v>
      </c>
      <c r="AA416" s="1">
        <f t="shared" si="6"/>
        <v>2</v>
      </c>
      <c r="AB416" s="1"/>
    </row>
    <row r="417" spans="1:28" ht="14">
      <c r="A417" s="1" t="s">
        <v>441</v>
      </c>
      <c r="B417" s="1">
        <v>0</v>
      </c>
      <c r="C417" s="1">
        <v>0</v>
      </c>
      <c r="D417" s="1">
        <v>0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1</v>
      </c>
      <c r="M417" s="1">
        <v>0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  <c r="Z417" s="1">
        <v>0</v>
      </c>
      <c r="AA417" s="1">
        <f t="shared" si="6"/>
        <v>1</v>
      </c>
      <c r="AB417" s="1"/>
    </row>
    <row r="418" spans="1:28" ht="14">
      <c r="A418" s="1" t="s">
        <v>239</v>
      </c>
      <c r="B418" s="1">
        <v>0</v>
      </c>
      <c r="C418" s="1">
        <v>0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4</v>
      </c>
      <c r="X418" s="1">
        <v>1</v>
      </c>
      <c r="Y418" s="1">
        <v>0</v>
      </c>
      <c r="Z418" s="1">
        <v>1</v>
      </c>
      <c r="AA418" s="1">
        <f t="shared" si="6"/>
        <v>6</v>
      </c>
      <c r="AB418" s="1"/>
    </row>
    <row r="419" spans="1:28" ht="14">
      <c r="A419" s="1" t="s">
        <v>413</v>
      </c>
      <c r="B419" s="1">
        <v>0</v>
      </c>
      <c r="C419" s="1">
        <v>0</v>
      </c>
      <c r="D419" s="1">
        <v>0</v>
      </c>
      <c r="E419" s="1">
        <v>0</v>
      </c>
      <c r="F419" s="1">
        <v>0</v>
      </c>
      <c r="G419" s="1">
        <v>0</v>
      </c>
      <c r="H419" s="1">
        <v>1</v>
      </c>
      <c r="I419" s="1">
        <v>1</v>
      </c>
      <c r="J419" s="1">
        <v>0</v>
      </c>
      <c r="K419" s="1">
        <v>0</v>
      </c>
      <c r="L419" s="1">
        <v>3</v>
      </c>
      <c r="M419" s="1">
        <v>1</v>
      </c>
      <c r="N419" s="1">
        <v>2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0</v>
      </c>
      <c r="X419" s="1">
        <v>0</v>
      </c>
      <c r="Y419" s="1">
        <v>0</v>
      </c>
      <c r="Z419" s="1">
        <v>0</v>
      </c>
      <c r="AA419" s="1">
        <f t="shared" si="6"/>
        <v>8</v>
      </c>
      <c r="AB419" s="1"/>
    </row>
    <row r="420" spans="1:28" ht="14">
      <c r="A420" s="1" t="s">
        <v>71</v>
      </c>
      <c r="B420" s="1">
        <v>0</v>
      </c>
      <c r="C420" s="1">
        <v>0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111</v>
      </c>
      <c r="X420" s="1">
        <v>81</v>
      </c>
      <c r="Y420" s="1">
        <v>109</v>
      </c>
      <c r="Z420" s="1">
        <v>105</v>
      </c>
      <c r="AA420" s="1">
        <f t="shared" si="6"/>
        <v>406</v>
      </c>
      <c r="AB420" s="1"/>
    </row>
    <row r="421" spans="1:28" ht="14">
      <c r="A421" s="1" t="s">
        <v>418</v>
      </c>
      <c r="B421" s="1">
        <v>0</v>
      </c>
      <c r="C421" s="1">
        <v>0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1</v>
      </c>
      <c r="Z421" s="1">
        <v>0</v>
      </c>
      <c r="AA421" s="1">
        <f t="shared" si="6"/>
        <v>1</v>
      </c>
      <c r="AB421" s="1"/>
    </row>
    <row r="422" spans="1:28" ht="14">
      <c r="A422" s="1" t="s">
        <v>190</v>
      </c>
      <c r="B422" s="1">
        <v>0</v>
      </c>
      <c r="C422" s="1">
        <v>0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  <c r="W422" s="1">
        <v>0</v>
      </c>
      <c r="X422" s="1">
        <v>0</v>
      </c>
      <c r="Y422" s="1">
        <v>2</v>
      </c>
      <c r="Z422" s="1">
        <v>0</v>
      </c>
      <c r="AA422" s="1">
        <f t="shared" si="6"/>
        <v>2</v>
      </c>
      <c r="AB422" s="1"/>
    </row>
    <row r="423" spans="1:28" ht="14">
      <c r="A423" s="1" t="s">
        <v>394</v>
      </c>
      <c r="B423" s="1">
        <v>0</v>
      </c>
      <c r="C423" s="1">
        <v>0</v>
      </c>
      <c r="D423" s="1">
        <v>0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  <c r="W423" s="1">
        <v>1</v>
      </c>
      <c r="X423" s="1">
        <v>0</v>
      </c>
      <c r="Y423" s="1">
        <v>0</v>
      </c>
      <c r="Z423" s="1">
        <v>4</v>
      </c>
      <c r="AA423" s="1">
        <f t="shared" si="6"/>
        <v>5</v>
      </c>
      <c r="AB423" s="1"/>
    </row>
    <row r="424" spans="1:28" ht="14">
      <c r="A424" s="1" t="s">
        <v>477</v>
      </c>
      <c r="B424" s="1">
        <v>0</v>
      </c>
      <c r="C424" s="1">
        <v>0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1</v>
      </c>
      <c r="Y424" s="1">
        <v>0</v>
      </c>
      <c r="Z424" s="1">
        <v>0</v>
      </c>
      <c r="AA424" s="1">
        <f t="shared" si="6"/>
        <v>1</v>
      </c>
      <c r="AB424" s="1"/>
    </row>
    <row r="425" spans="1:28" ht="14">
      <c r="A425" s="1" t="s">
        <v>80</v>
      </c>
      <c r="B425" s="1">
        <v>0</v>
      </c>
      <c r="C425" s="1">
        <v>0</v>
      </c>
      <c r="D425" s="1">
        <v>1</v>
      </c>
      <c r="E425" s="1">
        <v>1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2</v>
      </c>
      <c r="X425" s="1">
        <v>8</v>
      </c>
      <c r="Y425" s="1">
        <v>4</v>
      </c>
      <c r="Z425" s="1">
        <v>8</v>
      </c>
      <c r="AA425" s="1">
        <f t="shared" si="6"/>
        <v>24</v>
      </c>
      <c r="AB425" s="1"/>
    </row>
    <row r="426" spans="1:28" ht="14">
      <c r="A426" s="1" t="s">
        <v>221</v>
      </c>
      <c r="B426" s="1">
        <v>0</v>
      </c>
      <c r="C426" s="1">
        <v>0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19</v>
      </c>
      <c r="X426" s="1">
        <v>4</v>
      </c>
      <c r="Y426" s="1">
        <v>9</v>
      </c>
      <c r="Z426" s="1">
        <v>9</v>
      </c>
      <c r="AA426" s="1">
        <f t="shared" si="6"/>
        <v>41</v>
      </c>
      <c r="AB426" s="1"/>
    </row>
    <row r="427" spans="1:28" ht="14">
      <c r="A427" s="1" t="s">
        <v>242</v>
      </c>
      <c r="B427" s="1">
        <v>0</v>
      </c>
      <c r="C427" s="1">
        <v>0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1</v>
      </c>
      <c r="X427" s="1">
        <v>0</v>
      </c>
      <c r="Y427" s="1">
        <v>0</v>
      </c>
      <c r="Z427" s="1">
        <v>0</v>
      </c>
      <c r="AA427" s="1">
        <f t="shared" si="6"/>
        <v>1</v>
      </c>
      <c r="AB427" s="1"/>
    </row>
    <row r="428" spans="1:28" ht="14">
      <c r="A428" s="1" t="s">
        <v>325</v>
      </c>
      <c r="B428" s="1">
        <v>0</v>
      </c>
      <c r="C428" s="1">
        <v>0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1</v>
      </c>
      <c r="L428" s="1">
        <v>1</v>
      </c>
      <c r="M428" s="1">
        <v>1</v>
      </c>
      <c r="N428" s="1">
        <v>1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10</v>
      </c>
      <c r="X428" s="1">
        <v>3</v>
      </c>
      <c r="Y428" s="1">
        <v>0</v>
      </c>
      <c r="Z428" s="1">
        <v>3</v>
      </c>
      <c r="AA428" s="1">
        <f t="shared" si="6"/>
        <v>20</v>
      </c>
      <c r="AB428" s="1"/>
    </row>
    <row r="429" spans="1:28" ht="14">
      <c r="A429" s="1" t="s">
        <v>173</v>
      </c>
      <c r="B429" s="1">
        <v>0</v>
      </c>
      <c r="C429" s="1">
        <v>0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5</v>
      </c>
      <c r="X429" s="1">
        <v>5</v>
      </c>
      <c r="Y429" s="1">
        <v>11</v>
      </c>
      <c r="Z429" s="1">
        <v>7</v>
      </c>
      <c r="AA429" s="1">
        <f t="shared" si="6"/>
        <v>28</v>
      </c>
      <c r="AB429" s="1"/>
    </row>
    <row r="430" spans="1:28" ht="14">
      <c r="A430" s="1" t="s">
        <v>473</v>
      </c>
      <c r="B430" s="1">
        <v>0</v>
      </c>
      <c r="C430" s="1">
        <v>0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1</v>
      </c>
      <c r="X430" s="1">
        <v>0</v>
      </c>
      <c r="Y430" s="1">
        <v>0</v>
      </c>
      <c r="Z430" s="1">
        <v>0</v>
      </c>
      <c r="AA430" s="1">
        <f t="shared" si="6"/>
        <v>1</v>
      </c>
      <c r="AB430" s="1"/>
    </row>
    <row r="431" spans="1:28" ht="14">
      <c r="A431" s="1" t="s">
        <v>256</v>
      </c>
      <c r="B431" s="1">
        <v>0</v>
      </c>
      <c r="C431" s="1">
        <v>0</v>
      </c>
      <c r="D431" s="1">
        <v>0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5</v>
      </c>
      <c r="X431" s="1">
        <v>1</v>
      </c>
      <c r="Y431" s="1">
        <v>1</v>
      </c>
      <c r="Z431" s="1">
        <v>0</v>
      </c>
      <c r="AA431" s="1">
        <f t="shared" si="6"/>
        <v>7</v>
      </c>
      <c r="AB431" s="1"/>
    </row>
    <row r="432" spans="1:28" ht="14">
      <c r="A432" s="1" t="s">
        <v>425</v>
      </c>
      <c r="B432" s="1">
        <v>0</v>
      </c>
      <c r="C432" s="1">
        <v>0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0</v>
      </c>
      <c r="Y432" s="1">
        <v>1</v>
      </c>
      <c r="Z432" s="1">
        <v>0</v>
      </c>
      <c r="AA432" s="1">
        <f t="shared" si="6"/>
        <v>1</v>
      </c>
      <c r="AB432" s="1"/>
    </row>
    <row r="433" spans="1:28" ht="14">
      <c r="A433" s="1" t="s">
        <v>57</v>
      </c>
      <c r="B433" s="1">
        <v>0</v>
      </c>
      <c r="C433" s="1">
        <v>4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3</v>
      </c>
      <c r="K433" s="1">
        <v>0</v>
      </c>
      <c r="L433" s="1">
        <v>0</v>
      </c>
      <c r="M433" s="1">
        <v>0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  <c r="AA433" s="1">
        <f t="shared" si="6"/>
        <v>7</v>
      </c>
      <c r="AB433" s="1"/>
    </row>
    <row r="434" spans="1:28" ht="14">
      <c r="A434" s="1" t="s">
        <v>170</v>
      </c>
      <c r="B434" s="1">
        <v>0</v>
      </c>
      <c r="C434" s="1">
        <v>0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7</v>
      </c>
      <c r="X434" s="1">
        <v>8</v>
      </c>
      <c r="Y434" s="1">
        <v>1</v>
      </c>
      <c r="Z434" s="1">
        <v>30</v>
      </c>
      <c r="AA434" s="1">
        <f t="shared" si="6"/>
        <v>46</v>
      </c>
      <c r="AB434" s="1"/>
    </row>
    <row r="435" spans="1:28" ht="14">
      <c r="A435" s="1" t="s">
        <v>23</v>
      </c>
      <c r="B435" s="1">
        <v>4</v>
      </c>
      <c r="C435" s="1">
        <v>0</v>
      </c>
      <c r="D435" s="1">
        <v>1</v>
      </c>
      <c r="E435" s="1">
        <v>1</v>
      </c>
      <c r="F435" s="1">
        <v>22</v>
      </c>
      <c r="G435" s="1">
        <v>28</v>
      </c>
      <c r="H435" s="1">
        <v>7</v>
      </c>
      <c r="I435" s="1">
        <v>0</v>
      </c>
      <c r="J435" s="1">
        <v>23</v>
      </c>
      <c r="K435" s="1">
        <v>126</v>
      </c>
      <c r="L435" s="1">
        <v>85</v>
      </c>
      <c r="M435" s="1">
        <v>47</v>
      </c>
      <c r="N435" s="1">
        <v>1</v>
      </c>
      <c r="O435" s="1">
        <v>0</v>
      </c>
      <c r="P435" s="1">
        <v>0</v>
      </c>
      <c r="Q435" s="1">
        <v>0</v>
      </c>
      <c r="R435" s="1">
        <v>0</v>
      </c>
      <c r="S435" s="1">
        <v>963</v>
      </c>
      <c r="T435" s="1">
        <v>989</v>
      </c>
      <c r="U435" s="1">
        <v>956</v>
      </c>
      <c r="V435" s="1">
        <v>4</v>
      </c>
      <c r="W435" s="1">
        <v>0</v>
      </c>
      <c r="X435" s="1">
        <v>0</v>
      </c>
      <c r="Y435" s="1">
        <v>0</v>
      </c>
      <c r="Z435" s="1">
        <v>0</v>
      </c>
      <c r="AA435" s="1">
        <f t="shared" si="6"/>
        <v>3257</v>
      </c>
      <c r="AB435" s="1"/>
    </row>
    <row r="436" spans="1:28" ht="14">
      <c r="A436" s="1" t="s">
        <v>456</v>
      </c>
      <c r="B436" s="1">
        <v>0</v>
      </c>
      <c r="C436" s="1">
        <v>0</v>
      </c>
      <c r="D436" s="1">
        <v>0</v>
      </c>
      <c r="E436" s="1">
        <v>0</v>
      </c>
      <c r="F436" s="1">
        <v>0</v>
      </c>
      <c r="G436" s="1">
        <v>0</v>
      </c>
      <c r="H436" s="1">
        <v>1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0</v>
      </c>
      <c r="Y436" s="1">
        <v>0</v>
      </c>
      <c r="Z436" s="1">
        <v>0</v>
      </c>
      <c r="AA436" s="1">
        <f t="shared" si="6"/>
        <v>1</v>
      </c>
      <c r="AB436" s="1"/>
    </row>
    <row r="437" spans="1:28" ht="14">
      <c r="A437" s="1" t="s">
        <v>135</v>
      </c>
      <c r="B437" s="1">
        <v>0</v>
      </c>
      <c r="C437" s="1">
        <v>0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6</v>
      </c>
      <c r="X437" s="1">
        <v>10</v>
      </c>
      <c r="Y437" s="1">
        <v>12</v>
      </c>
      <c r="Z437" s="1">
        <v>13</v>
      </c>
      <c r="AA437" s="1">
        <f t="shared" si="6"/>
        <v>41</v>
      </c>
      <c r="AB437" s="1"/>
    </row>
    <row r="438" spans="1:28" ht="14">
      <c r="A438" s="1" t="s">
        <v>128</v>
      </c>
      <c r="B438" s="1">
        <v>0</v>
      </c>
      <c r="C438" s="1">
        <v>0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5</v>
      </c>
      <c r="X438" s="1">
        <v>3</v>
      </c>
      <c r="Y438" s="1">
        <v>10</v>
      </c>
      <c r="Z438" s="1">
        <v>4</v>
      </c>
      <c r="AA438" s="1">
        <f t="shared" si="6"/>
        <v>22</v>
      </c>
      <c r="AB438" s="1"/>
    </row>
    <row r="439" spans="1:28" ht="14">
      <c r="A439" s="1" t="s">
        <v>436</v>
      </c>
      <c r="B439" s="1">
        <v>0</v>
      </c>
      <c r="C439" s="1">
        <v>0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0</v>
      </c>
      <c r="Z439" s="1">
        <v>4</v>
      </c>
      <c r="AA439" s="1">
        <f t="shared" si="6"/>
        <v>4</v>
      </c>
      <c r="AB439" s="1"/>
    </row>
    <row r="440" spans="1:28" ht="14">
      <c r="A440" s="1" t="s">
        <v>382</v>
      </c>
      <c r="B440" s="1">
        <v>0</v>
      </c>
      <c r="C440" s="1">
        <v>0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2</v>
      </c>
      <c r="Y440" s="1">
        <v>3</v>
      </c>
      <c r="Z440" s="1">
        <v>2</v>
      </c>
      <c r="AA440" s="1">
        <f t="shared" si="6"/>
        <v>7</v>
      </c>
      <c r="AB440" s="1"/>
    </row>
    <row r="441" spans="1:28" ht="14">
      <c r="A441" s="1" t="s">
        <v>294</v>
      </c>
      <c r="B441" s="1">
        <v>0</v>
      </c>
      <c r="C441" s="1">
        <v>0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0</v>
      </c>
      <c r="X441" s="1">
        <v>0</v>
      </c>
      <c r="Y441" s="1">
        <v>0</v>
      </c>
      <c r="Z441" s="1">
        <v>2</v>
      </c>
      <c r="AA441" s="1">
        <f t="shared" si="6"/>
        <v>2</v>
      </c>
      <c r="AB441" s="1"/>
    </row>
    <row r="442" spans="1:28" ht="14">
      <c r="A442" s="1" t="s">
        <v>430</v>
      </c>
      <c r="B442" s="1">
        <v>0</v>
      </c>
      <c r="C442" s="1">
        <v>0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</v>
      </c>
      <c r="X442" s="1">
        <v>1</v>
      </c>
      <c r="Y442" s="1">
        <v>0</v>
      </c>
      <c r="Z442" s="1">
        <v>1</v>
      </c>
      <c r="AA442" s="1">
        <f t="shared" si="6"/>
        <v>2</v>
      </c>
      <c r="AB442" s="1"/>
    </row>
    <row r="443" spans="1:28" ht="14">
      <c r="A443" s="1" t="s">
        <v>427</v>
      </c>
      <c r="B443" s="1">
        <v>2</v>
      </c>
      <c r="C443" s="1">
        <v>0</v>
      </c>
      <c r="D443" s="1">
        <v>1</v>
      </c>
      <c r="E443" s="1">
        <v>7</v>
      </c>
      <c r="F443" s="1">
        <v>406</v>
      </c>
      <c r="G443" s="1">
        <v>414</v>
      </c>
      <c r="H443" s="1">
        <v>345</v>
      </c>
      <c r="I443" s="1">
        <v>324</v>
      </c>
      <c r="J443" s="1">
        <v>1</v>
      </c>
      <c r="K443" s="1">
        <v>423</v>
      </c>
      <c r="L443" s="1">
        <v>521</v>
      </c>
      <c r="M443" s="1">
        <v>543</v>
      </c>
      <c r="N443" s="1">
        <v>126</v>
      </c>
      <c r="O443" s="1">
        <v>2</v>
      </c>
      <c r="P443" s="1">
        <v>0</v>
      </c>
      <c r="Q443" s="1">
        <v>0</v>
      </c>
      <c r="R443" s="1">
        <v>1</v>
      </c>
      <c r="S443" s="1">
        <v>5</v>
      </c>
      <c r="T443" s="1">
        <v>6</v>
      </c>
      <c r="U443" s="1">
        <v>7</v>
      </c>
      <c r="V443" s="1">
        <v>5</v>
      </c>
      <c r="W443" s="1">
        <v>13</v>
      </c>
      <c r="X443" s="1">
        <v>6</v>
      </c>
      <c r="Y443" s="1">
        <v>1</v>
      </c>
      <c r="Z443" s="1">
        <v>0</v>
      </c>
      <c r="AA443" s="1">
        <f t="shared" si="6"/>
        <v>3159</v>
      </c>
      <c r="AB443" s="1"/>
    </row>
    <row r="444" spans="1:28" ht="14">
      <c r="A444" s="1" t="s">
        <v>398</v>
      </c>
      <c r="B444" s="1">
        <v>0</v>
      </c>
      <c r="C444" s="1">
        <v>0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0</v>
      </c>
      <c r="X444" s="1">
        <v>1</v>
      </c>
      <c r="Y444" s="1">
        <v>0</v>
      </c>
      <c r="Z444" s="1">
        <v>0</v>
      </c>
      <c r="AA444" s="1">
        <f t="shared" si="6"/>
        <v>1</v>
      </c>
      <c r="AB444" s="1"/>
    </row>
    <row r="445" spans="1:28" ht="14">
      <c r="A445" s="1" t="s">
        <v>171</v>
      </c>
      <c r="B445" s="1">
        <v>0</v>
      </c>
      <c r="C445" s="1">
        <v>0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7</v>
      </c>
      <c r="X445" s="1">
        <v>5</v>
      </c>
      <c r="Y445" s="1">
        <v>4</v>
      </c>
      <c r="Z445" s="1">
        <v>2</v>
      </c>
      <c r="AA445" s="1">
        <f t="shared" si="6"/>
        <v>18</v>
      </c>
      <c r="AB445" s="1"/>
    </row>
    <row r="446" spans="1:28" ht="14">
      <c r="A446" s="1" t="s">
        <v>432</v>
      </c>
      <c r="B446" s="1">
        <v>0</v>
      </c>
      <c r="C446" s="1">
        <v>0</v>
      </c>
      <c r="D446" s="1">
        <v>0</v>
      </c>
      <c r="E446" s="1">
        <v>0</v>
      </c>
      <c r="F446" s="1">
        <v>0</v>
      </c>
      <c r="G446" s="1">
        <v>0</v>
      </c>
      <c r="H446" s="1">
        <v>0</v>
      </c>
      <c r="I446" s="1">
        <v>2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f t="shared" si="6"/>
        <v>2</v>
      </c>
      <c r="AB446" s="1"/>
    </row>
    <row r="447" spans="1:28" ht="14">
      <c r="A447" s="1" t="s">
        <v>42</v>
      </c>
      <c r="B447" s="1">
        <v>0</v>
      </c>
      <c r="C447" s="1">
        <v>0</v>
      </c>
      <c r="D447" s="1">
        <v>0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11</v>
      </c>
      <c r="K447" s="1">
        <v>2</v>
      </c>
      <c r="L447" s="1">
        <v>0</v>
      </c>
      <c r="M447" s="1">
        <v>0</v>
      </c>
      <c r="N447" s="1">
        <v>0</v>
      </c>
      <c r="O447" s="1">
        <v>0</v>
      </c>
      <c r="P447" s="1">
        <v>1</v>
      </c>
      <c r="Q447" s="1">
        <v>0</v>
      </c>
      <c r="R447" s="1">
        <v>0</v>
      </c>
      <c r="S447" s="1">
        <v>57</v>
      </c>
      <c r="T447" s="1">
        <v>38</v>
      </c>
      <c r="U447" s="1">
        <v>27</v>
      </c>
      <c r="V447" s="1">
        <v>1</v>
      </c>
      <c r="W447" s="1">
        <v>0</v>
      </c>
      <c r="X447" s="1">
        <v>0</v>
      </c>
      <c r="Y447" s="1">
        <v>0</v>
      </c>
      <c r="Z447" s="1">
        <v>0</v>
      </c>
      <c r="AA447" s="1">
        <f t="shared" si="6"/>
        <v>137</v>
      </c>
      <c r="AB447" s="1"/>
    </row>
    <row r="448" spans="1:28" ht="14">
      <c r="A448" s="1" t="s">
        <v>339</v>
      </c>
      <c r="B448" s="1">
        <v>0</v>
      </c>
      <c r="C448" s="1">
        <v>0</v>
      </c>
      <c r="D448" s="1">
        <v>0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4</v>
      </c>
      <c r="X448" s="1">
        <v>8</v>
      </c>
      <c r="Y448" s="1">
        <v>3</v>
      </c>
      <c r="Z448" s="1">
        <v>0</v>
      </c>
      <c r="AA448" s="1">
        <f t="shared" si="6"/>
        <v>15</v>
      </c>
      <c r="AB448" s="1"/>
    </row>
    <row r="449" spans="1:28" ht="14">
      <c r="A449" s="1" t="s">
        <v>420</v>
      </c>
      <c r="B449" s="1">
        <v>0</v>
      </c>
      <c r="C449" s="1">
        <v>0</v>
      </c>
      <c r="D449" s="1">
        <v>0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1</v>
      </c>
      <c r="X449" s="1">
        <v>2</v>
      </c>
      <c r="Y449" s="1">
        <v>2</v>
      </c>
      <c r="Z449" s="1">
        <v>0</v>
      </c>
      <c r="AA449" s="1">
        <f t="shared" si="6"/>
        <v>5</v>
      </c>
      <c r="AB449" s="1"/>
    </row>
    <row r="450" spans="1:28" ht="14">
      <c r="A450" s="1" t="s">
        <v>40</v>
      </c>
      <c r="B450" s="1">
        <v>0</v>
      </c>
      <c r="C450" s="1">
        <v>0</v>
      </c>
      <c r="D450" s="1">
        <v>0</v>
      </c>
      <c r="E450" s="1">
        <v>0</v>
      </c>
      <c r="F450" s="1">
        <v>0</v>
      </c>
      <c r="G450" s="1">
        <v>0</v>
      </c>
      <c r="H450" s="1">
        <v>1</v>
      </c>
      <c r="I450" s="1">
        <v>1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2</v>
      </c>
      <c r="U450" s="1">
        <v>0</v>
      </c>
      <c r="V450" s="1">
        <v>40</v>
      </c>
      <c r="W450" s="1">
        <v>0</v>
      </c>
      <c r="X450" s="1">
        <v>0</v>
      </c>
      <c r="Y450" s="1">
        <v>0</v>
      </c>
      <c r="Z450" s="1">
        <v>0</v>
      </c>
      <c r="AA450" s="1">
        <f t="shared" si="6"/>
        <v>44</v>
      </c>
      <c r="AB450" s="1"/>
    </row>
    <row r="451" spans="1:28" ht="14">
      <c r="A451" s="1" t="s">
        <v>465</v>
      </c>
      <c r="B451" s="1">
        <v>0</v>
      </c>
      <c r="C451" s="1">
        <v>0</v>
      </c>
      <c r="D451" s="1">
        <v>0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1</v>
      </c>
      <c r="X451" s="1">
        <v>0</v>
      </c>
      <c r="Y451" s="1">
        <v>0</v>
      </c>
      <c r="Z451" s="1">
        <v>0</v>
      </c>
      <c r="AA451" s="1">
        <f t="shared" ref="AA451:AA482" si="7">SUM(B451:Z451)</f>
        <v>1</v>
      </c>
      <c r="AB451" s="1"/>
    </row>
    <row r="452" spans="1:28" ht="14">
      <c r="A452" s="1" t="s">
        <v>422</v>
      </c>
      <c r="B452" s="1">
        <v>0</v>
      </c>
      <c r="C452" s="1">
        <v>0</v>
      </c>
      <c r="D452" s="1">
        <v>0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3</v>
      </c>
      <c r="X452" s="1">
        <v>0</v>
      </c>
      <c r="Y452" s="1">
        <v>0</v>
      </c>
      <c r="Z452" s="1">
        <v>1</v>
      </c>
      <c r="AA452" s="1">
        <f t="shared" si="7"/>
        <v>4</v>
      </c>
      <c r="AB452" s="1"/>
    </row>
    <row r="453" spans="1:28" ht="14">
      <c r="A453" s="1" t="s">
        <v>286</v>
      </c>
      <c r="B453" s="1">
        <v>0</v>
      </c>
      <c r="C453" s="1">
        <v>0</v>
      </c>
      <c r="D453" s="1">
        <v>0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1</v>
      </c>
      <c r="X453" s="1">
        <v>1</v>
      </c>
      <c r="Y453" s="1">
        <v>6</v>
      </c>
      <c r="Z453" s="1">
        <v>0</v>
      </c>
      <c r="AA453" s="1">
        <f t="shared" si="7"/>
        <v>8</v>
      </c>
      <c r="AB453" s="1"/>
    </row>
    <row r="454" spans="1:28" ht="14">
      <c r="A454" s="1" t="s">
        <v>156</v>
      </c>
      <c r="B454" s="1">
        <v>0</v>
      </c>
      <c r="C454" s="1">
        <v>0</v>
      </c>
      <c r="D454" s="1">
        <v>0</v>
      </c>
      <c r="E454" s="1">
        <v>1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1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2</v>
      </c>
      <c r="Y454" s="1">
        <v>3</v>
      </c>
      <c r="Z454" s="1">
        <v>1</v>
      </c>
      <c r="AA454" s="1">
        <f t="shared" si="7"/>
        <v>8</v>
      </c>
      <c r="AB454" s="1"/>
    </row>
    <row r="455" spans="1:28" ht="14">
      <c r="A455" s="1" t="s">
        <v>459</v>
      </c>
      <c r="B455" s="1">
        <v>0</v>
      </c>
      <c r="C455" s="1">
        <v>0</v>
      </c>
      <c r="D455" s="1">
        <v>0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0</v>
      </c>
      <c r="Y455" s="1">
        <v>2</v>
      </c>
      <c r="Z455" s="1">
        <v>0</v>
      </c>
      <c r="AA455" s="1">
        <f t="shared" si="7"/>
        <v>2</v>
      </c>
      <c r="AB455" s="1"/>
    </row>
    <row r="456" spans="1:28" ht="14">
      <c r="A456" s="1" t="s">
        <v>429</v>
      </c>
      <c r="B456" s="1">
        <v>0</v>
      </c>
      <c r="C456" s="1">
        <v>0</v>
      </c>
      <c r="D456" s="1">
        <v>0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2</v>
      </c>
      <c r="X456" s="1">
        <v>0</v>
      </c>
      <c r="Y456" s="1">
        <v>0</v>
      </c>
      <c r="Z456" s="1">
        <v>0</v>
      </c>
      <c r="AA456" s="1">
        <f t="shared" si="7"/>
        <v>2</v>
      </c>
      <c r="AB456" s="1"/>
    </row>
    <row r="457" spans="1:28" ht="14">
      <c r="A457" s="1" t="s">
        <v>97</v>
      </c>
      <c r="B457" s="1">
        <v>0</v>
      </c>
      <c r="C457" s="1">
        <v>0</v>
      </c>
      <c r="D457" s="1">
        <v>0</v>
      </c>
      <c r="E457" s="1">
        <v>0</v>
      </c>
      <c r="F457" s="1">
        <v>0</v>
      </c>
      <c r="G457" s="1">
        <v>0</v>
      </c>
      <c r="H457" s="1">
        <v>0</v>
      </c>
      <c r="I457" s="1">
        <v>1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2</v>
      </c>
      <c r="X457" s="1">
        <v>91</v>
      </c>
      <c r="Y457" s="1">
        <v>14</v>
      </c>
      <c r="Z457" s="1">
        <v>19</v>
      </c>
      <c r="AA457" s="1">
        <f t="shared" si="7"/>
        <v>127</v>
      </c>
      <c r="AB457" s="1"/>
    </row>
    <row r="458" spans="1:28" ht="14">
      <c r="A458" s="1" t="s">
        <v>319</v>
      </c>
      <c r="B458" s="1">
        <v>0</v>
      </c>
      <c r="C458" s="1">
        <v>0</v>
      </c>
      <c r="D458" s="1">
        <v>0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1</v>
      </c>
      <c r="X458" s="1">
        <v>0</v>
      </c>
      <c r="Y458" s="1">
        <v>0</v>
      </c>
      <c r="Z458" s="1">
        <v>0</v>
      </c>
      <c r="AA458" s="1">
        <f t="shared" si="7"/>
        <v>1</v>
      </c>
      <c r="AB458" s="1"/>
    </row>
    <row r="459" spans="1:28" ht="14">
      <c r="A459" s="1" t="s">
        <v>270</v>
      </c>
      <c r="B459" s="1">
        <v>0</v>
      </c>
      <c r="C459" s="1">
        <v>0</v>
      </c>
      <c r="D459" s="1">
        <v>0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X459" s="1">
        <v>0</v>
      </c>
      <c r="Y459" s="1">
        <v>1</v>
      </c>
      <c r="Z459" s="1">
        <v>0</v>
      </c>
      <c r="AA459" s="1">
        <f t="shared" si="7"/>
        <v>1</v>
      </c>
      <c r="AB459" s="1"/>
    </row>
    <row r="460" spans="1:28" ht="14">
      <c r="A460" s="1" t="s">
        <v>466</v>
      </c>
      <c r="B460" s="1">
        <v>0</v>
      </c>
      <c r="C460" s="1">
        <v>0</v>
      </c>
      <c r="D460" s="1">
        <v>0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12</v>
      </c>
      <c r="X460" s="1">
        <v>0</v>
      </c>
      <c r="Y460" s="1">
        <v>3</v>
      </c>
      <c r="Z460" s="1">
        <v>2</v>
      </c>
      <c r="AA460" s="1">
        <f t="shared" si="7"/>
        <v>17</v>
      </c>
      <c r="AB460" s="1"/>
    </row>
    <row r="461" spans="1:28" ht="14">
      <c r="A461" s="1" t="s">
        <v>90</v>
      </c>
      <c r="B461" s="1">
        <v>0</v>
      </c>
      <c r="C461" s="1">
        <v>0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10</v>
      </c>
      <c r="X461" s="1">
        <v>29</v>
      </c>
      <c r="Y461" s="1">
        <v>29</v>
      </c>
      <c r="Z461" s="1">
        <v>24</v>
      </c>
      <c r="AA461" s="1">
        <f t="shared" si="7"/>
        <v>92</v>
      </c>
      <c r="AB461" s="1"/>
    </row>
    <row r="462" spans="1:28" ht="14">
      <c r="A462" s="1" t="s">
        <v>383</v>
      </c>
      <c r="B462" s="1">
        <v>0</v>
      </c>
      <c r="C462" s="1">
        <v>0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  <c r="X462" s="1">
        <v>1</v>
      </c>
      <c r="Y462" s="1">
        <v>2</v>
      </c>
      <c r="Z462" s="1">
        <v>0</v>
      </c>
      <c r="AA462" s="1">
        <f t="shared" si="7"/>
        <v>3</v>
      </c>
      <c r="AB462" s="1"/>
    </row>
    <row r="463" spans="1:28" ht="14">
      <c r="A463" s="1" t="s">
        <v>438</v>
      </c>
      <c r="B463" s="1">
        <v>0</v>
      </c>
      <c r="C463" s="1">
        <v>0</v>
      </c>
      <c r="D463" s="1">
        <v>0</v>
      </c>
      <c r="E463" s="1">
        <v>0</v>
      </c>
      <c r="F463" s="1">
        <v>1</v>
      </c>
      <c r="G463" s="1">
        <v>0</v>
      </c>
      <c r="H463" s="1">
        <v>2</v>
      </c>
      <c r="I463" s="1">
        <v>2</v>
      </c>
      <c r="J463" s="1">
        <v>0</v>
      </c>
      <c r="K463" s="1">
        <v>0</v>
      </c>
      <c r="L463" s="1">
        <v>0</v>
      </c>
      <c r="M463" s="1">
        <v>0</v>
      </c>
      <c r="N463" s="1">
        <v>1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3</v>
      </c>
      <c r="W463" s="1">
        <v>0</v>
      </c>
      <c r="X463" s="1">
        <v>0</v>
      </c>
      <c r="Y463" s="1">
        <v>0</v>
      </c>
      <c r="Z463" s="1">
        <v>0</v>
      </c>
      <c r="AA463" s="1">
        <f t="shared" si="7"/>
        <v>9</v>
      </c>
      <c r="AB463" s="1"/>
    </row>
    <row r="464" spans="1:28" ht="14">
      <c r="A464" s="1" t="s">
        <v>451</v>
      </c>
      <c r="B464" s="1">
        <v>0</v>
      </c>
      <c r="C464" s="1">
        <v>0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0</v>
      </c>
      <c r="Y464" s="1">
        <v>1</v>
      </c>
      <c r="Z464" s="1">
        <v>0</v>
      </c>
      <c r="AA464" s="1">
        <f t="shared" si="7"/>
        <v>1</v>
      </c>
      <c r="AB464" s="1"/>
    </row>
    <row r="465" spans="1:28" ht="14">
      <c r="A465" s="1" t="s">
        <v>201</v>
      </c>
      <c r="B465" s="1">
        <v>0</v>
      </c>
      <c r="C465" s="1">
        <v>0</v>
      </c>
      <c r="D465" s="1">
        <v>0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1</v>
      </c>
      <c r="X465" s="1">
        <v>1</v>
      </c>
      <c r="Y465" s="1">
        <v>7</v>
      </c>
      <c r="Z465" s="1">
        <v>2</v>
      </c>
      <c r="AA465" s="1">
        <f t="shared" si="7"/>
        <v>11</v>
      </c>
      <c r="AB465" s="1"/>
    </row>
    <row r="466" spans="1:28" ht="14">
      <c r="A466" s="1" t="s">
        <v>468</v>
      </c>
      <c r="B466" s="1">
        <v>0</v>
      </c>
      <c r="C466" s="1">
        <v>0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2</v>
      </c>
      <c r="X466" s="1">
        <v>0</v>
      </c>
      <c r="Y466" s="1">
        <v>0</v>
      </c>
      <c r="Z466" s="1">
        <v>0</v>
      </c>
      <c r="AA466" s="1">
        <f t="shared" si="7"/>
        <v>2</v>
      </c>
      <c r="AB466" s="1"/>
    </row>
    <row r="467" spans="1:28" ht="14">
      <c r="A467" s="1" t="s">
        <v>154</v>
      </c>
      <c r="B467" s="1">
        <v>0</v>
      </c>
      <c r="C467" s="1">
        <v>0</v>
      </c>
      <c r="D467" s="1">
        <v>0</v>
      </c>
      <c r="E467" s="1">
        <v>0</v>
      </c>
      <c r="F467" s="1">
        <v>1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2</v>
      </c>
      <c r="X467" s="1">
        <v>0</v>
      </c>
      <c r="Y467" s="1">
        <v>0</v>
      </c>
      <c r="Z467" s="1">
        <v>0</v>
      </c>
      <c r="AA467" s="1">
        <f t="shared" si="7"/>
        <v>3</v>
      </c>
      <c r="AB467" s="1"/>
    </row>
    <row r="468" spans="1:28" ht="14">
      <c r="A468" s="1" t="s">
        <v>315</v>
      </c>
      <c r="B468" s="1">
        <v>0</v>
      </c>
      <c r="C468" s="1">
        <v>0</v>
      </c>
      <c r="D468" s="1">
        <v>0</v>
      </c>
      <c r="E468" s="1">
        <v>0</v>
      </c>
      <c r="F468" s="1">
        <v>3</v>
      </c>
      <c r="G468" s="1">
        <v>1</v>
      </c>
      <c r="H468" s="1">
        <v>1</v>
      </c>
      <c r="I468" s="1">
        <v>1</v>
      </c>
      <c r="J468" s="1">
        <v>0</v>
      </c>
      <c r="K468" s="1">
        <v>0</v>
      </c>
      <c r="L468" s="1">
        <v>1</v>
      </c>
      <c r="M468" s="1">
        <v>1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0</v>
      </c>
      <c r="X468" s="1">
        <v>0</v>
      </c>
      <c r="Y468" s="1">
        <v>0</v>
      </c>
      <c r="Z468" s="1">
        <v>0</v>
      </c>
      <c r="AA468" s="1">
        <f t="shared" si="7"/>
        <v>8</v>
      </c>
      <c r="AB468" s="1"/>
    </row>
    <row r="469" spans="1:28" ht="14">
      <c r="A469" s="1" t="s">
        <v>101</v>
      </c>
      <c r="B469" s="1">
        <v>1</v>
      </c>
      <c r="C469" s="1">
        <v>1</v>
      </c>
      <c r="D469" s="1">
        <v>1</v>
      </c>
      <c r="E469" s="1">
        <v>18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  <c r="O469" s="1">
        <v>386</v>
      </c>
      <c r="P469" s="1">
        <v>410</v>
      </c>
      <c r="Q469" s="1">
        <v>335</v>
      </c>
      <c r="R469" s="1">
        <v>454</v>
      </c>
      <c r="S469" s="1">
        <v>8</v>
      </c>
      <c r="T469" s="1">
        <v>12</v>
      </c>
      <c r="U469" s="1">
        <v>18</v>
      </c>
      <c r="V469" s="1">
        <v>84</v>
      </c>
      <c r="W469" s="1">
        <v>1</v>
      </c>
      <c r="X469" s="1">
        <v>1</v>
      </c>
      <c r="Y469" s="1">
        <v>0</v>
      </c>
      <c r="Z469" s="1">
        <v>0</v>
      </c>
      <c r="AA469" s="1">
        <f t="shared" si="7"/>
        <v>1730</v>
      </c>
      <c r="AB469" s="1"/>
    </row>
    <row r="470" spans="1:28" ht="14">
      <c r="A470" s="1" t="s">
        <v>197</v>
      </c>
      <c r="B470" s="1">
        <v>0</v>
      </c>
      <c r="C470" s="1">
        <v>0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3</v>
      </c>
      <c r="Y470" s="1">
        <v>0</v>
      </c>
      <c r="Z470" s="1">
        <v>0</v>
      </c>
      <c r="AA470" s="1">
        <f t="shared" si="7"/>
        <v>3</v>
      </c>
      <c r="AB470" s="1"/>
    </row>
    <row r="471" spans="1:28" ht="14">
      <c r="A471" s="1" t="s">
        <v>271</v>
      </c>
      <c r="B471" s="1">
        <v>0</v>
      </c>
      <c r="C471" s="1">
        <v>0</v>
      </c>
      <c r="D471" s="1">
        <v>0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2</v>
      </c>
      <c r="X471" s="1">
        <v>0</v>
      </c>
      <c r="Y471" s="1">
        <v>0</v>
      </c>
      <c r="Z471" s="1">
        <v>0</v>
      </c>
      <c r="AA471" s="1">
        <f t="shared" si="7"/>
        <v>2</v>
      </c>
      <c r="AB471" s="1"/>
    </row>
    <row r="472" spans="1:28" ht="14">
      <c r="A472" s="1" t="s">
        <v>392</v>
      </c>
      <c r="B472" s="1">
        <v>0</v>
      </c>
      <c r="C472" s="1">
        <v>0</v>
      </c>
      <c r="D472" s="1">
        <v>0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1</v>
      </c>
      <c r="X472" s="1">
        <v>0</v>
      </c>
      <c r="Y472" s="1">
        <v>0</v>
      </c>
      <c r="Z472" s="1">
        <v>0</v>
      </c>
      <c r="AA472" s="1">
        <f t="shared" si="7"/>
        <v>1</v>
      </c>
      <c r="AB472" s="1"/>
    </row>
    <row r="473" spans="1:28" ht="14">
      <c r="A473" s="1" t="s">
        <v>357</v>
      </c>
      <c r="B473" s="1">
        <v>0</v>
      </c>
      <c r="C473" s="1">
        <v>0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24</v>
      </c>
      <c r="X473" s="1">
        <v>19</v>
      </c>
      <c r="Y473" s="1">
        <v>18</v>
      </c>
      <c r="Z473" s="1">
        <v>16</v>
      </c>
      <c r="AA473" s="1">
        <f t="shared" si="7"/>
        <v>77</v>
      </c>
      <c r="AB473" s="1"/>
    </row>
    <row r="474" spans="1:28" ht="14">
      <c r="A474" s="1" t="s">
        <v>461</v>
      </c>
      <c r="B474" s="1">
        <v>0</v>
      </c>
      <c r="C474" s="1">
        <v>0</v>
      </c>
      <c r="D474" s="1">
        <v>0</v>
      </c>
      <c r="E474" s="1">
        <v>0</v>
      </c>
      <c r="F474" s="1">
        <v>0</v>
      </c>
      <c r="G474" s="1">
        <v>0</v>
      </c>
      <c r="H474" s="1">
        <v>0</v>
      </c>
      <c r="I474" s="1">
        <v>1</v>
      </c>
      <c r="J474" s="1">
        <v>0</v>
      </c>
      <c r="K474" s="1">
        <v>0</v>
      </c>
      <c r="L474" s="1">
        <v>0</v>
      </c>
      <c r="M474" s="1">
        <v>0</v>
      </c>
      <c r="N474" s="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0</v>
      </c>
      <c r="X474" s="1">
        <v>0</v>
      </c>
      <c r="Y474" s="1">
        <v>0</v>
      </c>
      <c r="Z474" s="1">
        <v>0</v>
      </c>
      <c r="AA474" s="1">
        <f t="shared" si="7"/>
        <v>1</v>
      </c>
      <c r="AB474" s="1"/>
    </row>
    <row r="475" spans="1:28" ht="14">
      <c r="A475" s="1" t="s">
        <v>485</v>
      </c>
      <c r="B475" s="1">
        <v>0</v>
      </c>
      <c r="C475" s="1">
        <v>0</v>
      </c>
      <c r="D475" s="1">
        <v>0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M475" s="1">
        <v>0</v>
      </c>
      <c r="N475" s="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  <c r="W475" s="1">
        <v>0</v>
      </c>
      <c r="X475" s="1">
        <v>0</v>
      </c>
      <c r="Y475" s="1">
        <v>0</v>
      </c>
      <c r="Z475" s="1">
        <v>1</v>
      </c>
      <c r="AA475" s="1">
        <f t="shared" si="7"/>
        <v>1</v>
      </c>
      <c r="AB475" s="1"/>
    </row>
    <row r="476" spans="1:28" ht="14">
      <c r="A476" s="1" t="s">
        <v>72</v>
      </c>
      <c r="B476" s="1">
        <v>0</v>
      </c>
      <c r="C476" s="1">
        <v>0</v>
      </c>
      <c r="D476" s="1">
        <v>0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0</v>
      </c>
      <c r="N476" s="1">
        <v>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1</v>
      </c>
      <c r="X476" s="1">
        <v>5</v>
      </c>
      <c r="Y476" s="1">
        <v>2</v>
      </c>
      <c r="Z476" s="1">
        <v>5</v>
      </c>
      <c r="AA476" s="1">
        <f t="shared" si="7"/>
        <v>13</v>
      </c>
      <c r="AB476" s="1"/>
    </row>
    <row r="477" spans="1:28" ht="14">
      <c r="A477" s="1" t="s">
        <v>50</v>
      </c>
      <c r="B477" s="1">
        <v>0</v>
      </c>
      <c r="C477" s="1">
        <v>0</v>
      </c>
      <c r="D477" s="1">
        <v>0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0</v>
      </c>
      <c r="N477" s="1">
        <v>0</v>
      </c>
      <c r="O477" s="1">
        <v>0</v>
      </c>
      <c r="P477" s="1">
        <v>1</v>
      </c>
      <c r="Q477" s="1">
        <v>0</v>
      </c>
      <c r="R477" s="1">
        <v>0</v>
      </c>
      <c r="S477" s="1">
        <v>1</v>
      </c>
      <c r="T477" s="1">
        <v>0</v>
      </c>
      <c r="U477" s="1">
        <v>1</v>
      </c>
      <c r="V477" s="1">
        <v>1</v>
      </c>
      <c r="W477" s="1">
        <v>0</v>
      </c>
      <c r="X477" s="1">
        <v>0</v>
      </c>
      <c r="Y477" s="1">
        <v>0</v>
      </c>
      <c r="Z477" s="1">
        <v>0</v>
      </c>
      <c r="AA477" s="1">
        <f t="shared" si="7"/>
        <v>4</v>
      </c>
      <c r="AB477" s="1"/>
    </row>
    <row r="478" spans="1:28" ht="14">
      <c r="A478" s="1" t="s">
        <v>64</v>
      </c>
      <c r="B478" s="1">
        <v>0</v>
      </c>
      <c r="C478" s="1">
        <v>0</v>
      </c>
      <c r="D478" s="1">
        <v>0</v>
      </c>
      <c r="E478" s="1">
        <v>9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0</v>
      </c>
      <c r="M478" s="1">
        <v>0</v>
      </c>
      <c r="N478" s="1">
        <v>0</v>
      </c>
      <c r="O478" s="1">
        <v>158</v>
      </c>
      <c r="P478" s="1">
        <v>177</v>
      </c>
      <c r="Q478" s="1">
        <v>93</v>
      </c>
      <c r="R478" s="1">
        <v>51</v>
      </c>
      <c r="S478" s="1">
        <v>3</v>
      </c>
      <c r="T478" s="1">
        <v>0</v>
      </c>
      <c r="U478" s="1">
        <v>5</v>
      </c>
      <c r="V478" s="1">
        <v>2</v>
      </c>
      <c r="W478" s="1">
        <v>0</v>
      </c>
      <c r="X478" s="1">
        <v>0</v>
      </c>
      <c r="Y478" s="1">
        <v>0</v>
      </c>
      <c r="Z478" s="1">
        <v>0</v>
      </c>
      <c r="AA478" s="1">
        <f t="shared" si="7"/>
        <v>498</v>
      </c>
      <c r="AB478" s="1"/>
    </row>
    <row r="479" spans="1:28" ht="14">
      <c r="A479" s="1" t="s">
        <v>35</v>
      </c>
      <c r="B479" s="1">
        <v>0</v>
      </c>
      <c r="C479" s="1">
        <v>0</v>
      </c>
      <c r="D479" s="1">
        <v>0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0</v>
      </c>
      <c r="N479" s="1">
        <v>0</v>
      </c>
      <c r="O479" s="1">
        <v>0</v>
      </c>
      <c r="P479" s="1">
        <v>1</v>
      </c>
      <c r="Q479" s="1">
        <v>0</v>
      </c>
      <c r="R479" s="1">
        <v>0</v>
      </c>
      <c r="S479" s="1">
        <v>0</v>
      </c>
      <c r="T479" s="1">
        <v>2</v>
      </c>
      <c r="U479" s="1">
        <v>0</v>
      </c>
      <c r="V479" s="1">
        <v>1</v>
      </c>
      <c r="W479" s="1">
        <v>0</v>
      </c>
      <c r="X479" s="1">
        <v>0</v>
      </c>
      <c r="Y479" s="1">
        <v>0</v>
      </c>
      <c r="Z479" s="1">
        <v>0</v>
      </c>
      <c r="AA479" s="1">
        <f t="shared" si="7"/>
        <v>4</v>
      </c>
      <c r="AB479" s="1"/>
    </row>
    <row r="480" spans="1:28" ht="14">
      <c r="A480" s="1" t="s">
        <v>416</v>
      </c>
      <c r="B480" s="1">
        <v>0</v>
      </c>
      <c r="C480" s="1">
        <v>0</v>
      </c>
      <c r="D480" s="1">
        <v>0</v>
      </c>
      <c r="E480" s="1">
        <v>0</v>
      </c>
      <c r="F480" s="1">
        <v>0</v>
      </c>
      <c r="G480" s="1">
        <v>0</v>
      </c>
      <c r="H480" s="1">
        <v>1</v>
      </c>
      <c r="I480" s="1">
        <v>6</v>
      </c>
      <c r="J480" s="1">
        <v>0</v>
      </c>
      <c r="K480" s="1">
        <v>1</v>
      </c>
      <c r="L480" s="1">
        <v>2</v>
      </c>
      <c r="M480" s="1">
        <v>0</v>
      </c>
      <c r="N480" s="1">
        <v>5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1</v>
      </c>
      <c r="X480" s="1">
        <v>0</v>
      </c>
      <c r="Y480" s="1">
        <v>0</v>
      </c>
      <c r="Z480" s="1">
        <v>0</v>
      </c>
      <c r="AA480" s="1">
        <f t="shared" si="7"/>
        <v>16</v>
      </c>
      <c r="AB480" s="1"/>
    </row>
    <row r="481" spans="1:28" ht="14">
      <c r="A481" s="1" t="s">
        <v>63</v>
      </c>
      <c r="B481" s="1">
        <v>0</v>
      </c>
      <c r="C481" s="1">
        <v>0</v>
      </c>
      <c r="D481" s="1">
        <v>0</v>
      </c>
      <c r="E481" s="1">
        <v>7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0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  <c r="W481" s="1">
        <v>3</v>
      </c>
      <c r="X481" s="1">
        <v>1</v>
      </c>
      <c r="Y481" s="1">
        <v>1</v>
      </c>
      <c r="Z481" s="1">
        <v>3</v>
      </c>
      <c r="AA481" s="1">
        <f t="shared" si="7"/>
        <v>15</v>
      </c>
      <c r="AB481" s="1"/>
    </row>
    <row r="482" spans="1:28" ht="14">
      <c r="A482" s="1" t="s">
        <v>88</v>
      </c>
      <c r="B482" s="1">
        <v>0</v>
      </c>
      <c r="C482" s="1">
        <v>0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2</v>
      </c>
      <c r="Y482" s="1">
        <v>0</v>
      </c>
      <c r="Z482" s="1">
        <v>1</v>
      </c>
      <c r="AA482" s="1">
        <f t="shared" si="7"/>
        <v>3</v>
      </c>
      <c r="AB482" s="1"/>
    </row>
    <row r="483" spans="1:28">
      <c r="A483" s="3" t="s">
        <v>501</v>
      </c>
      <c r="B483" s="1">
        <v>1670</v>
      </c>
      <c r="C483" s="1">
        <v>1686</v>
      </c>
      <c r="D483" s="1">
        <v>1694</v>
      </c>
      <c r="E483" s="1">
        <v>1507</v>
      </c>
      <c r="F483" s="1">
        <v>152</v>
      </c>
      <c r="G483" s="1">
        <v>147</v>
      </c>
      <c r="H483" s="1">
        <v>16</v>
      </c>
      <c r="I483" s="1">
        <v>18</v>
      </c>
      <c r="J483" s="1">
        <v>187</v>
      </c>
      <c r="K483" s="1">
        <v>61</v>
      </c>
      <c r="L483" s="1">
        <v>21</v>
      </c>
      <c r="M483" s="1">
        <v>10</v>
      </c>
      <c r="N483" s="1">
        <v>25</v>
      </c>
      <c r="O483" s="1">
        <v>72</v>
      </c>
      <c r="P483" s="1">
        <v>74</v>
      </c>
      <c r="Q483" s="1">
        <v>15</v>
      </c>
      <c r="R483" s="1">
        <v>8</v>
      </c>
      <c r="S483" s="1">
        <v>229</v>
      </c>
      <c r="T483" s="1">
        <v>155</v>
      </c>
      <c r="U483" s="1">
        <v>27</v>
      </c>
      <c r="V483" s="1">
        <v>130</v>
      </c>
      <c r="W483" s="1">
        <v>243</v>
      </c>
      <c r="X483" s="1">
        <v>195</v>
      </c>
      <c r="Y483" s="1">
        <v>91</v>
      </c>
      <c r="Z483" s="1">
        <v>61</v>
      </c>
    </row>
    <row r="484" spans="1:28" ht="14">
      <c r="A484" s="3" t="s">
        <v>502</v>
      </c>
      <c r="B484" s="1">
        <f>SUM(B3:B483)</f>
        <v>1705</v>
      </c>
      <c r="C484" s="1">
        <f t="shared" ref="C484:Z484" si="8">SUM(C3:C483)</f>
        <v>1707</v>
      </c>
      <c r="D484" s="1">
        <f t="shared" si="8"/>
        <v>1707</v>
      </c>
      <c r="E484" s="1">
        <f t="shared" si="8"/>
        <v>1707</v>
      </c>
      <c r="F484" s="1">
        <f t="shared" si="8"/>
        <v>1707</v>
      </c>
      <c r="G484" s="1">
        <f t="shared" si="8"/>
        <v>1707</v>
      </c>
      <c r="H484" s="1">
        <f t="shared" si="8"/>
        <v>1707</v>
      </c>
      <c r="I484" s="1">
        <f t="shared" si="8"/>
        <v>1707</v>
      </c>
      <c r="J484" s="1">
        <f t="shared" si="8"/>
        <v>1707</v>
      </c>
      <c r="K484" s="1">
        <f t="shared" si="8"/>
        <v>1707</v>
      </c>
      <c r="L484" s="1">
        <f t="shared" si="8"/>
        <v>1707</v>
      </c>
      <c r="M484" s="1">
        <f t="shared" si="8"/>
        <v>1707</v>
      </c>
      <c r="N484" s="1">
        <f t="shared" si="8"/>
        <v>1707</v>
      </c>
      <c r="O484" s="1">
        <f t="shared" si="8"/>
        <v>1707</v>
      </c>
      <c r="P484" s="1">
        <f t="shared" si="8"/>
        <v>1707</v>
      </c>
      <c r="Q484" s="1">
        <f t="shared" si="8"/>
        <v>1707</v>
      </c>
      <c r="R484" s="1">
        <f t="shared" si="8"/>
        <v>1707</v>
      </c>
      <c r="S484" s="1">
        <f t="shared" si="8"/>
        <v>1707</v>
      </c>
      <c r="T484" s="1">
        <f t="shared" si="8"/>
        <v>1707</v>
      </c>
      <c r="U484" s="1">
        <f t="shared" si="8"/>
        <v>1707</v>
      </c>
      <c r="V484" s="1">
        <f t="shared" si="8"/>
        <v>1707</v>
      </c>
      <c r="W484" s="1">
        <f t="shared" si="8"/>
        <v>1707</v>
      </c>
      <c r="X484" s="1">
        <f t="shared" si="8"/>
        <v>1707</v>
      </c>
      <c r="Y484" s="1">
        <f t="shared" si="8"/>
        <v>1707</v>
      </c>
      <c r="Z484" s="1">
        <f t="shared" si="8"/>
        <v>1707</v>
      </c>
      <c r="AB484" s="1"/>
    </row>
  </sheetData>
  <sortState ref="A2:AA481">
    <sortCondition ref="A2:A481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arest neighbour species</vt:lpstr>
    </vt:vector>
  </TitlesOfParts>
  <Company>University of Saskatchew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 Hill</dc:creator>
  <cp:lastModifiedBy>Janet Hill</cp:lastModifiedBy>
  <dcterms:created xsi:type="dcterms:W3CDTF">2015-01-16T02:52:22Z</dcterms:created>
  <dcterms:modified xsi:type="dcterms:W3CDTF">2015-03-01T16:19:00Z</dcterms:modified>
</cp:coreProperties>
</file>